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68" uniqueCount="1268">
  <si>
    <t xml:space="preserve">Gene</t>
  </si>
  <si>
    <t xml:space="preserve">1 hours</t>
  </si>
  <si>
    <t xml:space="preserve">Fold Changes</t>
  </si>
  <si>
    <t xml:space="preserve">Annotation</t>
  </si>
  <si>
    <t xml:space="preserve">AFUA_4G14250</t>
  </si>
  <si>
    <t xml:space="preserve">Afu4g14250 (Alt. Locus), hypothetical protein</t>
  </si>
  <si>
    <t xml:space="preserve">AFUA_1G03150</t>
  </si>
  <si>
    <t xml:space="preserve">Afu1g03150 (Alt. Locus), c-14 sterol reductase</t>
  </si>
  <si>
    <t xml:space="preserve">AFUA_2G00320</t>
  </si>
  <si>
    <t xml:space="preserve">Afu2g00320 (Alt. Locus), sterol delta 5,6-desaturase, putative, similar to GB:AAN27998.1: sterol delta 5,6-desaturase ERG3 {Leptosphaeria maculans;}</t>
  </si>
  <si>
    <t xml:space="preserve">AFUA_2G01260</t>
  </si>
  <si>
    <t xml:space="preserve">Afu2g01260 (Alt. Locus), HLH transcription factor, putative, similar to Hms1p; YOR032C (GI:6324606) (Saccharomyces cerevisiae)</t>
  </si>
  <si>
    <t xml:space="preserve">AFUA_8G02440</t>
  </si>
  <si>
    <t xml:space="preserve">Afu8g02440 (Alt. Locus), C-4 methyl sterol oxidase, putative, similar to GB:AAS56153.1: YGR060W {Saccharomyces cerevisiae;}, (1.-.-.-)</t>
  </si>
  <si>
    <t xml:space="preserve">AFUA_6G09740</t>
  </si>
  <si>
    <t xml:space="preserve">Afu6g09740 (Alt. Locus), thioredoxin reductase GliT, similar to sirodesmin biosynthetic protein SirT (GI:46403065) (Leptosphaeria maculans), (1.-.-.-)</t>
  </si>
  <si>
    <t xml:space="preserve">AFUA_2G09030</t>
  </si>
  <si>
    <t xml:space="preserve">Afu2g09030 (Alt. Locus), secreted dipeptidyl peptidase DppV, identical to Dipeptidyl-peptidase V precursor (EC 3.4.14.-) (DPP V) (DppV). (Swiss-Prot:O13479) (Aspergillus fumigatus;) PMID: 9045640, (3.4.14.-) [Link to Allergen Table]</t>
  </si>
  <si>
    <t xml:space="preserve">AFUA_5G09980</t>
  </si>
  <si>
    <t xml:space="preserve">Afu5g09980 (Alt. Locus), acyl-CoA dehydrogenase, putative, similar to GB:CAA76079.1: SOS response Ada system protein (Geodia cydonium), (1.3.99.-)</t>
  </si>
  <si>
    <t xml:space="preserve">AFUA_4G14240</t>
  </si>
  <si>
    <t xml:space="preserve">Afu4g14240 (Alt. Locus), O-methyltransferase, putative</t>
  </si>
  <si>
    <t xml:space="preserve">AFUA_7G00130</t>
  </si>
  <si>
    <t xml:space="preserve">AFUA_3G00810</t>
  </si>
  <si>
    <t xml:space="preserve">Afu3g00810 (Alt. Locus), cholestenol delta-isomerase, putative, (5.3.3.5)</t>
  </si>
  <si>
    <t xml:space="preserve">AFUA_3G06540</t>
  </si>
  <si>
    <t xml:space="preserve">Afu3g06540 (Alt. Locus), 3\'-phosphoadenosine-5\'-phosphosulfate reductase Met16, putative, similar to 3\'-phosphoadenylsulfate reductase, reduces 3\'-phosphoadenylyl sulfate to adenosine-3\',5\'-bisphosphate and free sulfite using reduced thioredoxin as cosubstrate, involved in sulfate assimilation and methionine metabolism; Met16p (GI:6325425) (Saccharomyces cerevisiae), (1.8.99.-)</t>
  </si>
  <si>
    <t xml:space="preserve">AFUA_3G13110</t>
  </si>
  <si>
    <t xml:space="preserve">Afu3g13110 (Alt. Locus), extracellular serine-threonine rich protein</t>
  </si>
  <si>
    <t xml:space="preserve">AFUA_5G14660</t>
  </si>
  <si>
    <t xml:space="preserve">Afu5g14660 (Alt. Locus), GABA permease, putative</t>
  </si>
  <si>
    <t xml:space="preserve">AFUA_5G02840</t>
  </si>
  <si>
    <t xml:space="preserve">Afu5g02840 (Alt. Locus), MFS sugar transporter, putative, similar to ascus development protein asd-3 (GI:4959716) (Neurospora crassa) similar to glycerol proton symporter of the plasma membrane, subject to glucose-induced inactivation, strongly but transiently induced when cells are subjected to osmotic shock; Stl1p (GI:6320745) (Saccharomyces cerevisiae)</t>
  </si>
  <si>
    <t xml:space="preserve">AFUA_3G01580</t>
  </si>
  <si>
    <t xml:space="preserve">Afu3g01580 (Alt. Locus), GMC oxidoreductase, putative, similar to SP:P17444: Choline dehydrogenase (Escherichia coli)</t>
  </si>
  <si>
    <t xml:space="preserve">AFUA_5G00840</t>
  </si>
  <si>
    <t xml:space="preserve">Afu5g00840 (Alt. Locus), integral membrane protein</t>
  </si>
  <si>
    <t xml:space="preserve">AFUA_3G10750</t>
  </si>
  <si>
    <t xml:space="preserve">Afu3g10750 (Alt. Locus), acetate kinase, putative, (2.7.2.1)</t>
  </si>
  <si>
    <t xml:space="preserve">AFUA_8G07210</t>
  </si>
  <si>
    <t xml:space="preserve">Afu8g07210 (Alt. Locus), hydroxymethylglutaryl-CoA synthase, putative, similar to Hydroxymethylglutaryl-CoA synthase (EC 2.3.3.10) (HMG-CoA synthase)(3-hydroxy-3-methylglutaryl coenzyme A synthase). (Swiss-Prot:P54839) (Saccharomyces cerevisiae) similar to Hydroxymethylglutaryl-CoA synthase (EC 2.3.3.10) (HMG-CoA synthase)(3-hydroxy-3-methylglutaryl coenzyme A synthase). (Swiss-Prot:P54874) (Schizosaccharomyces pombe) PMID: 8750242, (2.3.3.10)</t>
  </si>
  <si>
    <t xml:space="preserve">AFUA_5G14510</t>
  </si>
  <si>
    <t xml:space="preserve">Afu5g14510 (Alt. Locus), beta-lactamase, putative, similar to GB:BAC68971.1: putative beta-lactamase (Streptomyces avermitilis MA-4680)</t>
  </si>
  <si>
    <t xml:space="preserve">AFUA_7G06650</t>
  </si>
  <si>
    <t xml:space="preserve">Afu7g06650 (Alt. Locus), alpha/beta hydrolase, putative, (3.3.2.3)</t>
  </si>
  <si>
    <t xml:space="preserve">AFUA_1G13940</t>
  </si>
  <si>
    <t xml:space="preserve">Afu1g13940 (Alt. Locus), SUN domain protein (Adg3), putative, similar to SUN family protein (GI:44889985) (Aspergillus fumigatus) similar to Adg3 protein (GI:46395622) (Schizosaccharomyces pombe), (3.2.1.-)</t>
  </si>
  <si>
    <t xml:space="preserve">AFUA_7G04290</t>
  </si>
  <si>
    <t xml:space="preserve">Afu7g04290 (Alt. Locus), amino acid permease (Gap1), putative</t>
  </si>
  <si>
    <t xml:space="preserve">AFUA_8G07090</t>
  </si>
  <si>
    <t xml:space="preserve">Afu8g07090 (Alt. Locus), extracellular proline-serine rich protein</t>
  </si>
  <si>
    <t xml:space="preserve">AFUA_4G10120</t>
  </si>
  <si>
    <t xml:space="preserve">Afu4g10120 (Alt. Locus), C6 finger domain protein, putative</t>
  </si>
  <si>
    <t xml:space="preserve">AFUA_3G00370</t>
  </si>
  <si>
    <t xml:space="preserve">Afu3g00370 (Alt. Locus), phosphoketolase, putative, similar to SP:Q8YWW1: Probable phosphoketolase 1 (Nostoc sp. PCC), (4.1.2.-)</t>
  </si>
  <si>
    <t xml:space="preserve">AFUA_3G12190</t>
  </si>
  <si>
    <t xml:space="preserve">Afu3g12190 (Alt. Locus), RING finger domain protein, putative</t>
  </si>
  <si>
    <t xml:space="preserve">AFUA_6G09730</t>
  </si>
  <si>
    <t xml:space="preserve">Afu6g09730 (Alt. Locus), cytochrome P450 oxidoreductase GliF, identical to GliF (GI:56609350) (Aspergillus fumigatus)</t>
  </si>
  <si>
    <t xml:space="preserve">AFUA_7G06780</t>
  </si>
  <si>
    <t xml:space="preserve">Afu7g06780 (Alt. Locus), hypothetical protein</t>
  </si>
  <si>
    <t xml:space="preserve">AFUA_6G05140</t>
  </si>
  <si>
    <t xml:space="preserve">Afu6g05140 (Alt. Locus), sterol delta 5,6-desaturase ERG3, (1.3.3.-)</t>
  </si>
  <si>
    <t xml:space="preserve">AFUA_4G11250</t>
  </si>
  <si>
    <t xml:space="preserve">Afu4g11250 (Alt. Locus), carbonic anhydrase Nce103, putative, similar to carbonic anhydrase; poorly transcribed under aerobic conditions and at an undetectable level under anaerobic conditions; involved in non-classical protein export pathway; Nce103p (GI:6324292) (Saccharomyces cerevisiae), (4.2.1.1)</t>
  </si>
  <si>
    <t xml:space="preserve">AFUA_2G17000</t>
  </si>
  <si>
    <t xml:space="preserve">Afu2g17000 (Alt. Locus), PT repeat family protein, similar to PIR:T17451: fimbriae-associated protein Fap1 (Streptococcus parasanguinis)</t>
  </si>
  <si>
    <t xml:space="preserve">AFUA_2G03830</t>
  </si>
  <si>
    <t xml:space="preserve">Afu2g03830 (Alt. Locus), allergen Asp F4, identical to allergen Asp F4 (GI:18202095) (Aspergillus fumigatus) PMID: 8645976 PMID: 14763934 [Link to Allergen Table]</t>
  </si>
  <si>
    <t xml:space="preserve">AFUA_6G10650</t>
  </si>
  <si>
    <t xml:space="preserve">Afu6g10650 (Alt. Locus), ATP citrate lyase, subunit 1, putative, similar to ATP-citrate synthase (Swiss-Prot:P53396) (Homo sapiens), (2.3.3.8)</t>
  </si>
  <si>
    <t xml:space="preserve">AFUA_1G05745</t>
  </si>
  <si>
    <t xml:space="preserve">Afu1g05745 (Alt. Locus), hypothetical protein</t>
  </si>
  <si>
    <t xml:space="preserve">AFUA_6G00430</t>
  </si>
  <si>
    <t xml:space="preserve">Afu6g00430 (Alt. Locus), IgE-binding protein, identical ot IgE-binding protein (GI:3219530) (Aspergillus fumigatus)</t>
  </si>
  <si>
    <t xml:space="preserve">AFUA_1G13610</t>
  </si>
  <si>
    <t xml:space="preserve">Afu1g13610 (Alt. Locus), SH3 domain protein</t>
  </si>
  <si>
    <t xml:space="preserve">AFUA_3G08110</t>
  </si>
  <si>
    <t xml:space="preserve">Afu3g08110 (Alt. Locus), cell wall protein, putative</t>
  </si>
  <si>
    <t xml:space="preserve">AFUA_4G00660</t>
  </si>
  <si>
    <t xml:space="preserve">Afu4g00660 (Alt. Locus), sensor histidine kinase/response regulator, putative</t>
  </si>
  <si>
    <t xml:space="preserve">AFUA_5G09970</t>
  </si>
  <si>
    <t xml:space="preserve">Afu5g09970 (Alt. Locus), 67 kDa myosin-cross-reactive antigen family protein</t>
  </si>
  <si>
    <t xml:space="preserve">AFUA_1G15490</t>
  </si>
  <si>
    <t xml:space="preserve">Afu1g15490 (Alt. Locus), MFS multidrug transporter, putative</t>
  </si>
  <si>
    <t xml:space="preserve">AFUA_3G10760</t>
  </si>
  <si>
    <t xml:space="preserve">Afu3g10760 (Alt. Locus), phosphoketolase, putative, similar to SP:O74770: Probable phosphoketolase (Schizosaccharomyces pombe)</t>
  </si>
  <si>
    <t xml:space="preserve">AFUA_2G05400</t>
  </si>
  <si>
    <t xml:space="preserve">Afu2g05400 (Alt. Locus), sugar hydrolase, putative, similar to GB:CAD55453.1: putative sugar hydrolase {Streptomyces coelicolor A3(2);}</t>
  </si>
  <si>
    <t xml:space="preserve">AFUA_3G07870</t>
  </si>
  <si>
    <t xml:space="preserve">Afu3g07870 (Alt. Locus), extracellular serine-rich protein, putative</t>
  </si>
  <si>
    <t xml:space="preserve">AFUA_5G14810</t>
  </si>
  <si>
    <t xml:space="preserve">Afu5g14810 (Alt. Locus), pyruvate decarboxylase, putative, (4.1.1.1)</t>
  </si>
  <si>
    <t xml:space="preserve">AFUA_3G07140</t>
  </si>
  <si>
    <t xml:space="preserve">Afu3g07140 (Alt. Locus), extracellular developmental signal biosynthesis protein FluG</t>
  </si>
  <si>
    <t xml:space="preserve">AFUA_3G03570</t>
  </si>
  <si>
    <t xml:space="preserve">Afu3g03570 (Alt. Locus), 67 kDa myosin-cross-reactive antigen family protein</t>
  </si>
  <si>
    <t xml:space="preserve">AFUA_4G03460</t>
  </si>
  <si>
    <t xml:space="preserve">Afu4g03460 (Alt. Locus), HLH DNA binding domain protein, putative</t>
  </si>
  <si>
    <t xml:space="preserve">AFUA_4G14620</t>
  </si>
  <si>
    <t xml:space="preserve">Afu4g14620 (Alt. Locus), RING finger protein</t>
  </si>
  <si>
    <t xml:space="preserve">AFUA_2G07680</t>
  </si>
  <si>
    <t xml:space="preserve">Afu2g07680 (Alt. Locus), L-ornithine N5-oxygenase SidA, identical to L-ornithine N5 monooxygenase SidA (GI:50845194) (Aspergillus fumigatus) PMID: 15504822 similar to ornithine monooxygenase SidA (GI:32709393) (Emericella nidulans) PMID: 12828635 similar to ornithine-N5-oxygenase DffA (GI:22779238) (Aspergillus oryzae) PMID: 16233371, (1.13.12.-)</t>
  </si>
  <si>
    <t xml:space="preserve">AFUA_4G03960</t>
  </si>
  <si>
    <t xml:space="preserve">Afu4g03960 (Alt. Locus), C6 transcription factor Ctf1A, putative, similar to SP:P52958: Cutinase transcription factor 1 alpha (Nectria haematococca mpVI)</t>
  </si>
  <si>
    <t xml:space="preserve">AFUA_6G03770</t>
  </si>
  <si>
    <t xml:space="preserve">Afu6g03770 (Alt. Locus), oxidoreductase (Msc7), putative, similar to aldehyde-dehydrogenase like protein; Msc7p; Yhr039cp (GI:6321828) (Saccharomyces cerevisiae), (1.2.1.-)</t>
  </si>
  <si>
    <t xml:space="preserve">AFUA_6G10080</t>
  </si>
  <si>
    <t xml:space="preserve">Afu6g10080 (Alt. Locus), conserved hypothetical protein</t>
  </si>
  <si>
    <t xml:space="preserve">AFUA_1G00510</t>
  </si>
  <si>
    <t xml:space="preserve">Afu1g00510 (Alt. Locus), D-lactate dehydrogenase (cytochrome), putative, similar to SP:P32891: D-lactate dehydrogenase (cytochrome), mitochondrial (Saccharomyces cerevisiae), (1.1.2.4)</t>
  </si>
  <si>
    <t xml:space="preserve">AFUA_1G00500</t>
  </si>
  <si>
    <t xml:space="preserve">Afu1g00500 (Alt. Locus), FMN dependent dehydrogenase, putative, similar to GB:CAC19728.1: FMN dependent dehydrogenase; cytochrome b2 (l-lactate dehydrogenase); similar to S. cerevisiae CYB2; SPAPB1A11.03 lacks S. cerevisiae CYB2 the N-terminal heme binding domain {Schizosaccharomyces pombe) similar to lactate 2-monooxygenase (Lactate oxidase) (Swiss-Prot:P21795) (Mycobacterium smegmatis) PubMed=2324094, (1.-.-.-)</t>
  </si>
  <si>
    <t xml:space="preserve">AFUA_6G13490</t>
  </si>
  <si>
    <t xml:space="preserve">Afu6g13490 (Alt. Locus), glutamate decarboxylase, (4.1.1.15)</t>
  </si>
  <si>
    <t xml:space="preserve">AFUA_6G10120</t>
  </si>
  <si>
    <t xml:space="preserve">Afu6g10120 (Alt. Locus), zinc-binding oxidoreductase ToxD, putative, similar to ToxD (GI:1027511) (Cochliobolus carbonum) similar to enoyl reductase LovC involved in lovastatin biosynthesis(GI:4959947) (Aspergillus terreus)</t>
  </si>
  <si>
    <t xml:space="preserve">AFUA_4G12710</t>
  </si>
  <si>
    <t xml:space="preserve">Afu4g12710 (Alt. Locus), conserved hypothetical protein</t>
  </si>
  <si>
    <t xml:space="preserve">AFUA_4G03940</t>
  </si>
  <si>
    <t xml:space="preserve">Afu4g03940 (Alt. Locus), ferric-chelate reductase, putative, similar to Ferric reductase transmembrane component 2 precursor (EC 1.16.1.7)(Ferric-chelate reductase 2). (Swiss-Prot:P36033) (Saccharomyces cerevisiae;), (1.16.1.7)</t>
  </si>
  <si>
    <t xml:space="preserve">AFUA_4G00610</t>
  </si>
  <si>
    <t xml:space="preserve">Afu4g00610 (Alt. Locus), aryl-alcohol dehydrogenase, putative, similar to aryl-alcohol oxidase precursor (GI:3851524) (Pleurotus eryngii), (1.1.-.-) [Link to Allergen Table]</t>
  </si>
  <si>
    <t xml:space="preserve">AFUA_8G06020</t>
  </si>
  <si>
    <t xml:space="preserve">Afu8g06020 (Alt. Locus), glutamate decarboxylase, (4.1.1.15)</t>
  </si>
  <si>
    <t xml:space="preserve">AFUA_7G03740</t>
  </si>
  <si>
    <t xml:space="preserve">Afu7g03740 (Alt. Locus)14-alpha sterol demethylase (Gene Name), , 14-alpha sterol demethylase Cyp51B, identical to 14-alpha sterol demethylase Cyp51B (GI:14861415) (Aspergillus fumigatus), (1.14.13.-)</t>
  </si>
  <si>
    <t xml:space="preserve">AFUA_1G17350</t>
  </si>
  <si>
    <t xml:space="preserve">Afu1g17350 (Alt. Locus), CP2 transcription factor, putative, similar to GB:AAM22619.1: BOM (Mus musculus)</t>
  </si>
  <si>
    <t xml:space="preserve">AFUA_6G04920</t>
  </si>
  <si>
    <t xml:space="preserve">Afu6g04920 (Alt. Locus), NAD-dependent formate dehydrogenase AciA/Fdh, similar to aciA gene (GI:5545) (Emericella nidulans) PMID: 1465107 similar to formate dehydrogenase (NAD-dependent formate dehydrogenase) (FDH) (GI:729469) (Neurospora crassa) PMID: 8509325, (1.2.1.2)</t>
  </si>
  <si>
    <t xml:space="preserve">AFUA_6G08730</t>
  </si>
  <si>
    <t xml:space="preserve">Afu6g08730 (Alt. Locus), 6-phosphogluconate dehydrogenase, decarboxylating, 6-phosphogluconate dehydrogenase 6-PGDH2 (GI:21954536) (Aspergillus oryzae), (1.1.1.44)</t>
  </si>
  <si>
    <t xml:space="preserve">AFUA_5G03790</t>
  </si>
  <si>
    <t xml:space="preserve">Afu5g03790 (Alt. Locus), ferrooxidoreductase Fet3, putative, similar to ferro-O2-oxidoreductase required for high-affinity iron uptake and involved in mediating resistance to copper ion toxicity, belongs to class of integral membrane multicopper oxidases; Fet3p (GI:6323703) (Saccharomyces cerevisiae), (1.10.3.2)</t>
  </si>
  <si>
    <t xml:space="preserve">AFUA_1G12840</t>
  </si>
  <si>
    <t xml:space="preserve">Afu1g12840 (Alt. Locus), nitrite reductase NiiA, identical to nitrite reductase NiiA (GI:19577345) (Aspergillus fumigatus) PMID: 9508795, (1.7.1.4)</t>
  </si>
  <si>
    <t xml:space="preserve">AFUA_8G04870</t>
  </si>
  <si>
    <t xml:space="preserve">Afu8g04870 (Alt. Locus), NAD binding Rossmann fold oxidoreductase, putative, (1.-.-.-)</t>
  </si>
  <si>
    <t xml:space="preserve">AFUA_3G01900</t>
  </si>
  <si>
    <t xml:space="preserve">Afu3g01900 (Alt. Locus), conserved hypothetical protein</t>
  </si>
  <si>
    <t xml:space="preserve">AFUA_5G14680</t>
  </si>
  <si>
    <t xml:space="preserve">Afu5g14680 (Alt. Locus), conserved hypothetical protein</t>
  </si>
  <si>
    <t xml:space="preserve">AFUA_1G12210</t>
  </si>
  <si>
    <t xml:space="preserve">Afu1g12210 (Alt. Locus), NADH oxidase, (1.-.-.-)</t>
  </si>
  <si>
    <t xml:space="preserve">AFUA_4G09210</t>
  </si>
  <si>
    <t xml:space="preserve">Afu4g09210 (Alt. Locus), phosphate transporter</t>
  </si>
  <si>
    <t xml:space="preserve">AFUA_4G09060</t>
  </si>
  <si>
    <t xml:space="preserve">Afu4g09060 (Alt. Locus), phosphatidate cytidylyltransferase, putative, (2.7.7.41)</t>
  </si>
  <si>
    <t xml:space="preserve">AFUA_5G14670</t>
  </si>
  <si>
    <t xml:space="preserve">Afu5g14670 (Alt. Locus), conserved hypothetical protein</t>
  </si>
  <si>
    <t xml:space="preserve">AFUA_1G12530</t>
  </si>
  <si>
    <t xml:space="preserve">Afu1g12530 (Alt. Locus), oleate delta-12 desaturase</t>
  </si>
  <si>
    <t xml:space="preserve">AFUA_4G12590</t>
  </si>
  <si>
    <t xml:space="preserve">Afu4g12590 (Alt. Locus), conserved hypothetical protein</t>
  </si>
  <si>
    <t xml:space="preserve">AFUA_3G15050</t>
  </si>
  <si>
    <t xml:space="preserve">Afu3g15050 (Alt. Locus), flavin-binding monooxygenase, putative</t>
  </si>
  <si>
    <t xml:space="preserve">AFUA_4G01290</t>
  </si>
  <si>
    <t xml:space="preserve">Afu4g01290 (Alt. Locus)csn (Gene Name), , endo-chitosanase, pseudogene, identical to endo-chitosanase precursor (GI:28435530) (Aspergillus fumigatus) PMID: 11115392, (3.2.1.132)</t>
  </si>
  <si>
    <t xml:space="preserve">AFUA_2G17500</t>
  </si>
  <si>
    <t xml:space="preserve">Afu2g17500 (Alt. Locus), cyanide hydratase/nitrilase, putative, similar to GB:AAP88966.1: cyanide hydratase {Alternaria brassicicola;} similar to Cyanide hydratase (Formamide hydrolyase). (Swiss-Prot:P32964) (Gloeocercospora sorghi;) similar to Cyanide hydratase (Formamide hydrolyase). (Swiss-Prot:P32963) (Fusarium lateritium;), (4.2.1.66)</t>
  </si>
  <si>
    <t xml:space="preserve">AFUA_1G17550</t>
  </si>
  <si>
    <t xml:space="preserve">Afu1g17550 (Alt. Locus), HET domain protein</t>
  </si>
  <si>
    <t xml:space="preserve">AFUA_5G11190</t>
  </si>
  <si>
    <t xml:space="preserve">Afu5g11190 (Alt. Locus), conserved hypothetical protein</t>
  </si>
  <si>
    <t xml:space="preserve">AFUA_2G12550</t>
  </si>
  <si>
    <t xml:space="preserve">Afu2g12550 (Alt. Locus), MFS multidrug transporter, putative</t>
  </si>
  <si>
    <t xml:space="preserve">AFUA_1G14340</t>
  </si>
  <si>
    <t xml:space="preserve">Afu1g14340 (Alt. Locus), metalloreductase, putative, (1.16.1.-) Similar to Fre1</t>
  </si>
  <si>
    <t xml:space="preserve">AFUA_4G09040</t>
  </si>
  <si>
    <t xml:space="preserve">Afu4g09040 (Alt. Locus), high affinity methionine permease</t>
  </si>
  <si>
    <t xml:space="preserve">AFUA_2G10960</t>
  </si>
  <si>
    <t xml:space="preserve">Afu2g10960 (Alt. Locus), alcohol dehydrogenase, putative, (1.1.1.1)</t>
  </si>
  <si>
    <t xml:space="preserve">AFUA_6G10660</t>
  </si>
  <si>
    <t xml:space="preserve">Afu6g10660 (Alt. Locus), ATP citrate lyase subunit (Acl), putatibe, (6.2.1.5)</t>
  </si>
  <si>
    <t xml:space="preserve">AFUA_3G12520</t>
  </si>
  <si>
    <t xml:space="preserve">Afu3g12520 (Alt. Locus), conserved hypothetical protein</t>
  </si>
  <si>
    <t xml:space="preserve">AFUA_8G06750</t>
  </si>
  <si>
    <t xml:space="preserve">Afu8g06750 (Alt. Locus), UDP-glucose,sterol transferase, putative</t>
  </si>
  <si>
    <t xml:space="preserve">AFUA_5G02790</t>
  </si>
  <si>
    <t xml:space="preserve">Afu5g02790 (Alt. Locus), amino acid permease, putative</t>
  </si>
  <si>
    <t xml:space="preserve">AFUA_3G13320</t>
  </si>
  <si>
    <t xml:space="preserve">Afu3g13320 (Alt. Locus), 40S ribosomal protein S0, similar to SP:Q01291: 40S ribosomal protein S0; Ribosome-associated protein 1 (Neurospora crassa)</t>
  </si>
  <si>
    <t xml:space="preserve">AFUA_4G08240</t>
  </si>
  <si>
    <t xml:space="preserve">Afu4g08240 (Alt. Locus), zinc-containing alcohol dehydrogenase, putative, similar to GB:AAS69569.1: alcohol dehydrogenase (Leptospira interrogans), (1.1.1.1)</t>
  </si>
  <si>
    <t xml:space="preserve">AFUA_7G05580</t>
  </si>
  <si>
    <t xml:space="preserve">Afu7g05580 (Alt. Locus), phospholipase PldA, putative, similar to GB:BAC67175.1: phospholipase D (Emericella nidulans)</t>
  </si>
  <si>
    <t xml:space="preserve">AFUA_7G06060</t>
  </si>
  <si>
    <t xml:space="preserve">Afu7g06060 (Alt. Locus), siderochrome-iron transporter Sit1, putative, similar to ferrioxamine B transporter Sit1p (GI:6320770) (Saccharomyces cerevisiae) PMID: 12196168, 9884238</t>
  </si>
  <si>
    <t xml:space="preserve">AFUA_3G01590</t>
  </si>
  <si>
    <t xml:space="preserve">AFUA_5G10780</t>
  </si>
  <si>
    <t xml:space="preserve">Afu5g10780 (Alt. Locus), UDP-glucose 4-epimerase, (5.1.3.2)</t>
  </si>
  <si>
    <t xml:space="preserve">AFUA_8G05710</t>
  </si>
  <si>
    <t xml:space="preserve">Afu8g05710 (Alt. Locus), MFS sugar transporter Stl1, putative, similar to glycerol proton symporter of the plasma membrane, subject to glucose-induced inactivation, strongly but transiently induced when cells are subjected to osmotic shock; Stl1p (GI:6320745) (Saccharomyces cerevisiae) PubMed=8076821</t>
  </si>
  <si>
    <t xml:space="preserve">AFUA_6G13390</t>
  </si>
  <si>
    <t xml:space="preserve">Afu6g13390 (Alt. Locus), FAD dependent oxidoreductase, putative</t>
  </si>
  <si>
    <t xml:space="preserve">AFUA_4G07280</t>
  </si>
  <si>
    <t xml:space="preserve">Afu4g07280 (Alt. Locus), cAMP-mediated signaling protein Sok1, putative, similar to SP:P40317: SOK1 protein (Saccharomyces cerevisiae) PMID: 8065298</t>
  </si>
  <si>
    <t xml:space="preserve">AFUA_3G12300</t>
  </si>
  <si>
    <t xml:space="preserve">Afu3g12300 (Alt. Locus), 60S ribosomal protein L22, putative</t>
  </si>
  <si>
    <t xml:space="preserve">AFUA_6G09100</t>
  </si>
  <si>
    <t xml:space="preserve">Afu6g09100 (Alt. Locus), conserved hypothetical protein</t>
  </si>
  <si>
    <t xml:space="preserve">AFUA_1G05990</t>
  </si>
  <si>
    <t xml:space="preserve">Afu1g05990 (Alt. Locus), ribosomal protein L16a</t>
  </si>
  <si>
    <t xml:space="preserve">AFUA_5G06500</t>
  </si>
  <si>
    <t xml:space="preserve">Afu5g06500 (Alt. Locus), acyl-CoA dehydrogenase family protein, (1.3.99.-)</t>
  </si>
  <si>
    <t xml:space="preserve">AFUA_7G04740</t>
  </si>
  <si>
    <t xml:space="preserve">Afu7g04740 (Alt. Locus), conserved hypothetical protein</t>
  </si>
  <si>
    <t xml:space="preserve">AFUA_1G10770</t>
  </si>
  <si>
    <t xml:space="preserve">Afu1g10770 (Alt. Locus), neutral amino acid permease, putative</t>
  </si>
  <si>
    <t xml:space="preserve">AFUA_2G09650</t>
  </si>
  <si>
    <t xml:space="preserve">Afu2g09650 (Alt. Locus), aspartate transaminase, putative, (2.6.1.1)</t>
  </si>
  <si>
    <t xml:space="preserve">AFUA_2G03610</t>
  </si>
  <si>
    <t xml:space="preserve">Afu2g03610 (Alt. Locus), IMP dehydrogenase, putative, similar to inosine-5\'-monophosphate dehydrogenase (SP:O14344) (Schizosaccharomyces pombe), (1.1.1.205)</t>
  </si>
  <si>
    <t xml:space="preserve">AFUA_2G11940</t>
  </si>
  <si>
    <t xml:space="preserve">Afu2g11940 (Alt. Locus), adenylosuccinate lyase Ade13, putative, similar to adenylsuccinate lyase Ade13p (GI:6323391) (Saccharomyces cerevisiae), (4.3.2.2)</t>
  </si>
  <si>
    <t xml:space="preserve">AFUA_4G08190</t>
  </si>
  <si>
    <t xml:space="preserve">AFUA_6G03690</t>
  </si>
  <si>
    <t xml:space="preserve">Afu6g03690 (Alt. Locus), sodium P-type ATPase, putative, Similar to PIR:T31112: ATPase 2 , P-type - yeast (Schwanniomyces occidentalis). PMID: 9430707, (3.6.3.7)</t>
  </si>
  <si>
    <t xml:space="preserve">AFUA_6G09990</t>
  </si>
  <si>
    <t xml:space="preserve">Afu6g09990 (Alt. Locus), importin beta-4 subunit, putative, similar to importin beta-4 subunit (SP:P40069) (Saccharomyces cerevisiae)</t>
  </si>
  <si>
    <t xml:space="preserve">AFUA_5G12770</t>
  </si>
  <si>
    <t xml:space="preserve">Afu5g12770 (Alt. Locus), metallo-beta-lactamase family protein, similar to GB:AAP09877.1: hydrolase (Bacillus cereus)</t>
  </si>
  <si>
    <t xml:space="preserve">AFUA_6G01950</t>
  </si>
  <si>
    <t xml:space="preserve">Afu6g01950 (Alt. Locus), conserved hypothetical protein</t>
  </si>
  <si>
    <t xml:space="preserve">AFUA_3G00500</t>
  </si>
  <si>
    <t xml:space="preserve">Afu3g00500 (Alt. Locus), integral membrane protein</t>
  </si>
  <si>
    <t xml:space="preserve">AFUA_1G09800</t>
  </si>
  <si>
    <t xml:space="preserve">Afu1g09800 (Alt. Locus), GTP-binding protein YchF</t>
  </si>
  <si>
    <t xml:space="preserve">AFUA_3G02830</t>
  </si>
  <si>
    <t xml:space="preserve">Afu3g02830 (Alt. Locus), ankyrin repeat protein, similar to Ankyrin 1; Erythrocyte ankyrin (Swiss-Prot:Q02357) (Mus musculus) similar to Ankyrin repeat domain protein 28 (Swiss-Prot:O15084) (Homo sapiens)</t>
  </si>
  <si>
    <t xml:space="preserve">AFUA_4G06940</t>
  </si>
  <si>
    <t xml:space="preserve">Afu4g06940 (Alt. Locus), sphingolipid desaturase, putative</t>
  </si>
  <si>
    <t xml:space="preserve">AFUA_5G02130</t>
  </si>
  <si>
    <t xml:space="preserve">Afu5g02130 (Alt. Locus), alpha-galactosidase, (3.2.1.22)</t>
  </si>
  <si>
    <t xml:space="preserve">AFUA_3G12760</t>
  </si>
  <si>
    <t xml:space="preserve">Afu3g12760 (Alt. Locus), conserved hypothetical protein</t>
  </si>
  <si>
    <t xml:space="preserve">AFUA_3G13940</t>
  </si>
  <si>
    <t xml:space="preserve">Afu3g13940 (Alt. Locus), DUF1212 domain membrane protein Prm10, putative, contains a DUF1212 domain similar to Pheromone-regulated protein, predicted to have 5 transmembrane segments; Prm10p (GI:6322353) (Saccharomyces cerevisiae)</t>
  </si>
  <si>
    <t xml:space="preserve">AFUA_3G00800</t>
  </si>
  <si>
    <t xml:space="preserve">Afu3g00800 (Alt. Locus), oxidoreductase, 2OG-Fe(II) oxygenase family, putative</t>
  </si>
  <si>
    <t xml:space="preserve">AFUA_3G07000</t>
  </si>
  <si>
    <t xml:space="preserve">Afu3g07000 (Alt. Locus), conserved hypothetical protein</t>
  </si>
  <si>
    <t xml:space="preserve">AFUA_6G03460</t>
  </si>
  <si>
    <t xml:space="preserve">Afu6g03460 (Alt. Locus), conserved hypothetical protein</t>
  </si>
  <si>
    <t xml:space="preserve">AFUA_5G14340</t>
  </si>
  <si>
    <t xml:space="preserve">Afu5g14340 (Alt. Locus), oxidoreductase, short-chain dehydrogenase/reductase family, putative, (1.1.-.-)</t>
  </si>
  <si>
    <t xml:space="preserve">AFUA_4G10220</t>
  </si>
  <si>
    <t xml:space="preserve">Afu4g10220 (Alt. Locus), homeobox transcription factor (RfeB), putative</t>
  </si>
  <si>
    <t xml:space="preserve">AFUA_8G01910</t>
  </si>
  <si>
    <t xml:space="preserve">Afu8g01910 (Alt. Locus), histidine acid phosphatase, putative, similar to one of three repressible acid phosphatases, a glycoprotein that is transported to the cell surface by the secretory pathway; induced by phosphate starvation and coordinately regulated by PHO4 and PHO2; Pho11p (GI:6319351)(Saccharomyces cerevisiae), (3.1.3.2)</t>
  </si>
  <si>
    <t xml:space="preserve">AFUA_5G10540</t>
  </si>
  <si>
    <t xml:space="preserve">Afu5g10540 (Alt. Locus), glycogen branching enzyme GbeA, putative, similar to glycogen branching enzyme GbeA (GI:16041069) (Aspergillus oryzae)</t>
  </si>
  <si>
    <t xml:space="preserve">AFUA_7G01490</t>
  </si>
  <si>
    <t xml:space="preserve">Afu7g01490 (Alt. Locus), MFS peptide transporter Ptr2, putative, similar to peptide transporter Ptr2 (SP:Q9P380) (Schizosaccharomyces pombe)</t>
  </si>
  <si>
    <t xml:space="preserve">AFUA_4G07360</t>
  </si>
  <si>
    <t xml:space="preserve">Afu4g07360 (Alt. Locus), cobalamin-independent methionine synthase MetH/D, similar to cobalamin-independent methionine synthase metH/D (GI:8927554) (Aspergillus nidulans) similar to cobalamin-independent methionine synthase, involved in amino acid biosynthesis; requires a minimum of two glutamates on the methyltetrahydrofolate substrate, similar to bacterial metE homologs; Met6p (GI:6320936) (Saccharomyces cerevisiae), (2.1.1.14)</t>
  </si>
  <si>
    <t xml:space="preserve">AFUA_2G10610</t>
  </si>
  <si>
    <t xml:space="preserve">Afu2g10610 (Alt. Locus), COPI vesicle coat beta\' subunit, putative</t>
  </si>
  <si>
    <t xml:space="preserve">AFUA_3G02270</t>
  </si>
  <si>
    <t xml:space="preserve">Afu3g02270 (Alt. Locus), mycelial catalase Cat1, identical to catalase (GI:2431866) (Aspergillus fumigatus) PMID: 9353056 PMID: 12761140, (1.11.1.6)</t>
  </si>
  <si>
    <t xml:space="preserve">AFUA_3G13810</t>
  </si>
  <si>
    <t xml:space="preserve">Afu3g13810 (Alt. Locus), integral membrane protein, putative</t>
  </si>
  <si>
    <t xml:space="preserve">AFUA_2G13850</t>
  </si>
  <si>
    <t xml:space="preserve">Afu2g13850 (Alt. Locus), protein phosphatase regulatory subunit Gac1, putative, Regulatory subunit for Glc7p type-1 protein phosphatase (PP1), tethers Glc7p to Gsy2p glycogen synthase, binds Hsf1p heat shock transcription factor, required for induction of some HSF-regulated genes under heat shock; Gac1p (GI:6324752) (Saccharomyces cerevisiae)</t>
  </si>
  <si>
    <t xml:space="preserve">AFUA_3G14920</t>
  </si>
  <si>
    <t xml:space="preserve">Afu3g14920 (Alt. Locus), TAM domain methyltransferase, putative, similar to methyltransferase LaeA (GI:37622142) (Emericella nidulans) similar to methyltransferase LaeA (GI:37703327) (Aspergillus fumigatus) PUBMED 15075281</t>
  </si>
  <si>
    <t xml:space="preserve">AFUA_1G03210</t>
  </si>
  <si>
    <t xml:space="preserve">Afu1g03210 (Alt. Locus), MYB family conidiophore development protein FlbD, putative, similar to FlbD (GI:642577) (Emericella nidulans) PMID: 7883170</t>
  </si>
  <si>
    <t xml:space="preserve">AFUA_2G10230</t>
  </si>
  <si>
    <t xml:space="preserve">Afu2g10230 (Alt. Locus), inositol oxygenase, putative, similar to inositol oxygenase (GI:34481596) (Sporopachydermia lactativora) PMID: 14663824, (1.13.99.1)</t>
  </si>
  <si>
    <t xml:space="preserve">AFUA_5G11010</t>
  </si>
  <si>
    <t xml:space="preserve">Afu5g11010 (Alt. Locus), nucleoside diphosphatase (Ynd1), putative, (3.6.1.5)</t>
  </si>
  <si>
    <t xml:space="preserve">AFUA_5G06680</t>
  </si>
  <si>
    <t xml:space="preserve">Afu5g06680 (Alt. Locus), 4-aminobutyrate transaminase GatA, similar to gamma-amino-n-butyrate transaminase (GI:2346) (Emericella nidulans) PMID: 2505051 similar to gamma-aminobutyric acid transaminase (GI:10443979) (Cladosporium fulvum) similar to gamma-aminobutyrate (GABA) transaminase (4-aminobutyrate aminotransferase) involved in the 4-aminobutyrate and glutamate degradation pathways; required for normal oxidative stress tolerance and nitrogen utilization; Uga1p (GI:6321456) (Saccharomyces cerevisiae), (2.6.1.19)</t>
  </si>
  <si>
    <t xml:space="preserve">AFUA_2G17660</t>
  </si>
  <si>
    <t xml:space="preserve">Afu2g17660 (Alt. Locus), C4-dicarboxylate transporter/malic acid transport protein, putative</t>
  </si>
  <si>
    <t xml:space="preserve">AFUA_7G02420</t>
  </si>
  <si>
    <t xml:space="preserve">Afu7g02420 (Alt. Locus), malate dehydrogenase, putative, (1.1.1.38)</t>
  </si>
  <si>
    <t xml:space="preserve">AFUA_3G14880</t>
  </si>
  <si>
    <t xml:space="preserve">Afu3g14880 (Alt. Locus), oxidoreductase, 2OG-Fe(II) oxygenase family, putative</t>
  </si>
  <si>
    <t xml:space="preserve">AFUA_8G07190</t>
  </si>
  <si>
    <t xml:space="preserve">Afu8g07190 (Alt. Locus), conserved hypothetical protein</t>
  </si>
  <si>
    <t xml:space="preserve">AFUA_3G11060</t>
  </si>
  <si>
    <t xml:space="preserve">Afu3g11060 (Alt. Locus), THUMP domain protein</t>
  </si>
  <si>
    <t xml:space="preserve">AFUA_5G07810</t>
  </si>
  <si>
    <t xml:space="preserve">Afu5g07810 (Alt. Locus), DUF914 domain membrane protein, contains a DUF914 domain</t>
  </si>
  <si>
    <t xml:space="preserve">AFUA_7G05070</t>
  </si>
  <si>
    <t xml:space="preserve">Afu7g05070 (Alt. Locus), FAD dependent oxidoreductase, putative, (1.3.99.1), succinate dehydrogenase putative</t>
  </si>
  <si>
    <t xml:space="preserve">AFUA_5G06390</t>
  </si>
  <si>
    <t xml:space="preserve">Afu5g06390 (Alt. Locus), adenosine kinase, putative, similarto adenosine kinase, required for the utilization of S-adenosylmethionine (AdoMet); may be involved in recycling adenosine produced through the methyl cycle; Ado1p (GI:6322565) (Saccharomyces cerevisiae) PMID: 11223943, (2.7.1.20)</t>
  </si>
  <si>
    <t xml:space="preserve">AFUA_6G03060</t>
  </si>
  <si>
    <t xml:space="preserve">Afu6g03060 (Alt. Locus), MFS monosaccharide transporter, putative</t>
  </si>
  <si>
    <t xml:space="preserve">AFUA_3G03720</t>
  </si>
  <si>
    <t xml:space="preserve">Afu3g03720 (Alt. Locus), conserved hypothetical protein</t>
  </si>
  <si>
    <t xml:space="preserve">AFUA_1G03690</t>
  </si>
  <si>
    <t xml:space="preserve">Afu1g03690 (Alt. Locus), 4-carboxymuconolactone decarboxylase family protein</t>
  </si>
  <si>
    <t xml:space="preserve">AFUA_2G11790</t>
  </si>
  <si>
    <t xml:space="preserve">Afu2g11790 (Alt. Locus), conserved hypothetical protein</t>
  </si>
  <si>
    <t xml:space="preserve">AFUA_6G13190</t>
  </si>
  <si>
    <t xml:space="preserve">Afu6g13190 (Alt. Locus), H+/nucleoside cotransporter</t>
  </si>
  <si>
    <t xml:space="preserve">AFUA_6G03400</t>
  </si>
  <si>
    <t xml:space="preserve">Afu6g03400 (Alt. Locus), conserved hypothetical protein</t>
  </si>
  <si>
    <t xml:space="preserve">AFUA_2G08800</t>
  </si>
  <si>
    <t xml:space="preserve">Afu2g08800 (Alt. Locus), amino acid permease (Dip5), putative</t>
  </si>
  <si>
    <t xml:space="preserve">AFUA_8G05140</t>
  </si>
  <si>
    <t xml:space="preserve">Afu8g05140 (Alt. Locus), oxidoreductin</t>
  </si>
  <si>
    <t xml:space="preserve">AFUA_4G06570</t>
  </si>
  <si>
    <t xml:space="preserve">Afu4g06570 (Alt. Locus), Ras guanine-nucleotide exchange protein, putative, similar to Cell division control protein 25. (Swiss-Prot:P04821) (Saccharomyces cerevisiae;)</t>
  </si>
  <si>
    <t xml:space="preserve">AFUA_3G00290</t>
  </si>
  <si>
    <t xml:space="preserve">Afu3g00290 (Alt. Locus), 3-hydroxyacyl-CoA dehydrogenase, putative</t>
  </si>
  <si>
    <t xml:space="preserve">AFUA_4G03760</t>
  </si>
  <si>
    <t xml:space="preserve">Afu4g03760 (Alt. Locus), glycine dehydrogenase, (1.4.4.2)</t>
  </si>
  <si>
    <t xml:space="preserve">AFUA_4G09810</t>
  </si>
  <si>
    <t xml:space="preserve">Afu4g09810 (Alt. Locus), hypothetical protein</t>
  </si>
  <si>
    <t xml:space="preserve">AFUA_6G07100</t>
  </si>
  <si>
    <t xml:space="preserve">Afu6g07100 (Alt. Locus), diphthamide biosynthesis protein Dph2, putative, similar to Protein required, along with Dph1p, Kti11p, Jjj3p, and Dph5p, for synthesis of diphthamide, which is a modified histidine residue of translation elongation factor 2 (Eft1p or Eft2p); may act in a complex with Dph1p and Kti11p; Dph2p (GI:6322657) (Saccharomyces cerevisiae)</t>
  </si>
  <si>
    <t xml:space="preserve">AFUA_1G16850</t>
  </si>
  <si>
    <t xml:space="preserve">Afu1g16850 (Alt. Locus), sphinganine hydroxylase Sur2, putative, similar to sphinganine C4-hydroxylase, catalyses the conversion of sphinganine to phytosphingosine in sphingolipid biosyntheis; Sur2p (GI:6320503) (Saccharomyces cerevisiae)</t>
  </si>
  <si>
    <t xml:space="preserve">AFUA_8G04730</t>
  </si>
  <si>
    <t xml:space="preserve">Afu8g04730 (Alt. Locus), oligopeptidase family protein</t>
  </si>
  <si>
    <t xml:space="preserve">AFUA_5G08770</t>
  </si>
  <si>
    <t xml:space="preserve">AFUA_1G04670</t>
  </si>
  <si>
    <t xml:space="preserve">Afu1g04670 (Alt. Locus), PSP1 domain protein</t>
  </si>
  <si>
    <t xml:space="preserve">AFUA_7G08590</t>
  </si>
  <si>
    <t xml:space="preserve">Afu7g08590 (Alt. Locus), hypothetical protein</t>
  </si>
  <si>
    <t xml:space="preserve">AFUA_8G02200</t>
  </si>
  <si>
    <t xml:space="preserve">Afu8g02200 (Alt. Locus), proline permease, putative, SP:P18696: Proline-specific permease (Proline transport protein). {Emericella nidulans;} ^|^GB|CAA56191.1|1030723|ANPRNB1 proline permease {Emericella nidulans}</t>
  </si>
  <si>
    <t xml:space="preserve">AFUA_1G16450</t>
  </si>
  <si>
    <t xml:space="preserve">Afu1g16450 (Alt. Locus), conserved hypothetical protein</t>
  </si>
  <si>
    <t xml:space="preserve">AFUA_4G07660</t>
  </si>
  <si>
    <t xml:space="preserve">Afu4g07660 (Alt. Locus), ATP dependent RNA helicase (Dbp1), putative, (3.6.1.-)</t>
  </si>
  <si>
    <t xml:space="preserve">AFUA_1G06350</t>
  </si>
  <si>
    <t xml:space="preserve">Afu1g06350 (Alt. Locus), pathogenesis associated protein Cap20, putative, similar to CAP20 (GI:603050) (Glomerella cingulata) PMID: 7756829, 15720081 similar to GB:AAK69534.1: CAP20-like protein (Blumeria graminis) PMID: 15720081</t>
  </si>
  <si>
    <t xml:space="preserve">AFUA_1G02550</t>
  </si>
  <si>
    <t xml:space="preserve">Afu1g02550 (Alt. Locus), tubulin alpha-1 subunit, similar to SP:P24633: Tubulin alpha-1 chain. {Emericella nidulans;} ^|^PIR|S13336|S13336 tubulin alpha-1 chain - Emericella nidulans {Emericella nidulans;}</t>
  </si>
  <si>
    <t xml:space="preserve">AFUA_3G12490</t>
  </si>
  <si>
    <t xml:space="preserve">Afu3g12490 (Alt. Locus), protein arginine methyltransferase RmtB, similar to protein methyltransferase RmtB (GI:38892913) (Emericella nidulans)</t>
  </si>
  <si>
    <t xml:space="preserve">AFUA_8G05850</t>
  </si>
  <si>
    <t xml:space="preserve">Afu8g05850 (Alt. Locus), FAD dependent oxidoreductase superfamily</t>
  </si>
  <si>
    <t xml:space="preserve">AFUA_4G10550</t>
  </si>
  <si>
    <t xml:space="preserve">Afu4g10550 (Alt. Locus), small nucleolar ribonucleoprotein complex component (Utp5), putative, similar to nucleolar protein, component of the small subunit (SSU) processome containing the U3 snoRNA that is involved in processing of pre-18S rRNA; Utp5p (GI:6320606) (Saccharomyces cerevisiae)</t>
  </si>
  <si>
    <t xml:space="preserve">AFUA_6G12000</t>
  </si>
  <si>
    <t xml:space="preserve">Afu6g12000 (Alt. Locus), hypothetical protein</t>
  </si>
  <si>
    <t xml:space="preserve">AFUA_1G05720</t>
  </si>
  <si>
    <t xml:space="preserve">Afu1g05720 (Alt. Locus), c-14 sterol reductase</t>
  </si>
  <si>
    <t xml:space="preserve">AFUA_2G09070</t>
  </si>
  <si>
    <t xml:space="preserve">Afu2g09070 (Alt. Locus), DUF221 domain protein, putative</t>
  </si>
  <si>
    <t xml:space="preserve">AFUA_2G00860</t>
  </si>
  <si>
    <t xml:space="preserve">Afu2g00860 (Alt. Locus), hypothetical protein</t>
  </si>
  <si>
    <t xml:space="preserve">AFUA_6G11430</t>
  </si>
  <si>
    <t xml:space="preserve">Afu6g11430 (Alt. Locus), aldehyde dehydrogenase AldA, putative, similar to aldehyde dehydrogenase ALDH (GI:13309884) (Emericella nidulans) similar to mitochondrial aldehyde dehydrogenase, involved in regulation or biosynthesis of electron transport chain components and acetate formation; activated by K+; utilizes NADP+ as the preferred coenzyme; constitutively expressed; Ald5p (GI:6320917) (Saccharomyces cerevisiae), (1.2.1.3) [Link to Allergen Table]</t>
  </si>
  <si>
    <t xml:space="preserve">AFUA_3G07710</t>
  </si>
  <si>
    <t xml:space="preserve">Afu3g07710 (Alt. Locus), nucleolin protein Nsr1, putative, similar to NSR1 nucleolin (GI:253181) (Saccharomyces cerevisiae) PMID: 11514626 1644811</t>
  </si>
  <si>
    <t xml:space="preserve">AFUA_3G11550</t>
  </si>
  <si>
    <t xml:space="preserve">Afu3g11550 (Alt. Locus), LEA domain protein, contains a LEA domain</t>
  </si>
  <si>
    <t xml:space="preserve">AFUA_4G03730</t>
  </si>
  <si>
    <t xml:space="preserve">Afu4g03730 (Alt. Locus), dienelactone hydrolase</t>
  </si>
  <si>
    <t xml:space="preserve">AFUA_5G11040</t>
  </si>
  <si>
    <t xml:space="preserve">Afu5g11040 (Alt. Locus), pantoate--beta-alanine ligase, (6.3.2.1)</t>
  </si>
  <si>
    <t xml:space="preserve">AFUA_5G06240</t>
  </si>
  <si>
    <t xml:space="preserve">Afu5g06240 (Alt. Locus), alcohol dehydrogenase, putative, (1.1.1.1) [Link to Allergen Table]</t>
  </si>
  <si>
    <t xml:space="preserve">AFUA_5G10910</t>
  </si>
  <si>
    <t xml:space="preserve">Afu5g10910 (Alt. Locus), conserved hypothetical protein</t>
  </si>
  <si>
    <t xml:space="preserve">AFUA_2G10290</t>
  </si>
  <si>
    <t xml:space="preserve">Afu2g10290 (Alt. Locus), conserved hypothetical protein</t>
  </si>
  <si>
    <t xml:space="preserve">AFUA_1G11740</t>
  </si>
  <si>
    <t xml:space="preserve">Afu1g11740 (Alt. Locus), conserved hypothetical protein</t>
  </si>
  <si>
    <t xml:space="preserve">AFUA_1G17400</t>
  </si>
  <si>
    <t xml:space="preserve">Afu1g17400 (Alt. Locus), peptidase S41 family protein</t>
  </si>
  <si>
    <t xml:space="preserve">AFUA_1G10760</t>
  </si>
  <si>
    <t xml:space="preserve">Afu1g10760 (Alt. Locus), CCAAT-box-binding transcription factor</t>
  </si>
  <si>
    <t xml:space="preserve">AFUA_5G07780</t>
  </si>
  <si>
    <t xml:space="preserve">Afu5g07780 (Alt. Locus)erg1 (Gene Name), , squalene monooxygenase Erg1, identical to squalene epoxidase-like protein Erg1 (GI:47834168) (Aspergillus fumigatus)</t>
  </si>
  <si>
    <t xml:space="preserve">AFUA_3G11800</t>
  </si>
  <si>
    <t xml:space="preserve">Afu3g11800 (Alt. Locus), conserved hypothetical protein</t>
  </si>
  <si>
    <t xml:space="preserve">AFUA_6G00620</t>
  </si>
  <si>
    <t xml:space="preserve">Afu6g00620 (Alt. Locus), GPI anchored hypothetical protein</t>
  </si>
  <si>
    <t xml:space="preserve">AFUA_4G04820</t>
  </si>
  <si>
    <t xml:space="preserve">Afu4g04820 (Alt. Locus), C-4 methyl sterol oxidase Erg25, putative, similar to C-4 methyl sterol oxidase, catalyzes the first of three steps required to remove two C-4 methyl groups from an intermediate in ergosterol biosynthesis; mutants accumulate the sterol intermediate 4,4-dimethylzymosterol; Erg25p (GI:6321497) (Saccharomyces cerevisiae), (1.-.-.-)</t>
  </si>
  <si>
    <t xml:space="preserve">AFUA_5G09860</t>
  </si>
  <si>
    <t xml:space="preserve">Afu5g09860 (Alt. Locus), esterase, putative, (3.1.1.1)</t>
  </si>
  <si>
    <t xml:space="preserve">AFUA_6G11310</t>
  </si>
  <si>
    <t xml:space="preserve">Afu6g11310 (Alt. Locus), bifunctional pyrimidine biosynthesis protein (PyrABCN), putative, similar to PyrABCN (GI:1172782) (Emericella nidulans) similar to first and second steps of pyrimidine biosynthesis protein; Ura2p (GI:6322331) (Saccharomyces cerevisiae), (6.3.5.5)</t>
  </si>
  <si>
    <t xml:space="preserve">AFUA_6G02010</t>
  </si>
  <si>
    <t xml:space="preserve">Afu6g02010 (Alt. Locus), conserved hypothetical protein</t>
  </si>
  <si>
    <t xml:space="preserve">AFUA_5G04250</t>
  </si>
  <si>
    <t xml:space="preserve">Afu5g04250 (Alt. Locus), homocysteine synthase CysD, similar to O-Acetyl-L-homoserine sulfhydrylase cysD (GI:633761) (Emericella nidulans) PMID: 9506902, (2.5.1.49)</t>
  </si>
  <si>
    <t xml:space="preserve">AFUA_5G11630</t>
  </si>
  <si>
    <t xml:space="preserve">Afu5g11630 (Alt. Locus), conserved hypothetical protein</t>
  </si>
  <si>
    <t xml:space="preserve">AFUA_5G09910</t>
  </si>
  <si>
    <t xml:space="preserve">Afu5g09910 (Alt. Locus), nitroreductase family protein, putative, similar to putative protein of unknown function; green fluorescent protein (GFP)-fusion protein localizes to the cytoplasm and nucleus; Ycl026c-bp (GI:10383764) (Saccharomyces cerevisiae) similar to protein of unknown function, involved in the integration of lipid signaling pathways with cellular homeostasis; Frm2p (GI:10383765) (Saccharomyces cerevisiae) PMID: 8701605, 14562095</t>
  </si>
  <si>
    <t xml:space="preserve">AFUA_3G11010</t>
  </si>
  <si>
    <t xml:space="preserve">Afu3g11010 (Alt. Locus), eukaryotic translation initiation factor eIF-2C4, putative, similar to SP:Q9HCK5: Eukaryotic translation initiation factor 2C 4 (eIF2C 4) (Argonaute 4) (Homo sapiens)</t>
  </si>
  <si>
    <t xml:space="preserve">AFUA_7G05960</t>
  </si>
  <si>
    <t xml:space="preserve">AFUA_4G07150</t>
  </si>
  <si>
    <t xml:space="preserve">Afu4g07150 (Alt. Locus), cytochrome c subunit, putative</t>
  </si>
  <si>
    <t xml:space="preserve">AFUA_3G11070</t>
  </si>
  <si>
    <t xml:space="preserve">Afu3g11070 (Alt. Locus), pyruvate decarboxylase PdcA, putative, similar to pyruvate decarboxylase PdcA (GI:4323053) (Aspergillus oryzae), (4.1.1.1)</t>
  </si>
  <si>
    <t xml:space="preserve">AFUA_4G08170</t>
  </si>
  <si>
    <t xml:space="preserve">Afu4g08170 (Alt. Locus), succinate-semialdehyde dehydrogenase Uga2, putative, similar to succinate semialdehyde dehydrogenase involved in the utilization of gamma-aminobutyrate (GABA) as a nitrogen source; part of the 4-aminobutyrate and glutamate degradation pathways; localized to the cytoplasm; Uga2p (GI:6319478) (Saccharomyces cerevisiae), (1.2.1.24)</t>
  </si>
  <si>
    <t xml:space="preserve">AFUA_7G06770</t>
  </si>
  <si>
    <t xml:space="preserve">Afu7g06770 (Alt. Locus), conserved hypothetical protein</t>
  </si>
  <si>
    <t xml:space="preserve">AFUA_8G02720</t>
  </si>
  <si>
    <t xml:space="preserve">Afu8g02720 (Alt. Locus), protein phosphatase type 1 complex subunit Hex2/Reg1, putative, similar to regulatory subunit of type 1 protein phosphatase Glc7p, involved in negative regulation of glucose-repressible genes; Reg1p; Hex2 (GI:6320231) (Saccharomyces cerevisiae)</t>
  </si>
  <si>
    <t xml:space="preserve">AFUA_5G09640</t>
  </si>
  <si>
    <t xml:space="preserve">Afu5g09640 (Alt. Locus), conserved fungal protein</t>
  </si>
  <si>
    <t xml:space="preserve">AFUA_2G09220</t>
  </si>
  <si>
    <t xml:space="preserve">Afu2g09220 (Alt. Locus), conserved hypothetical protein</t>
  </si>
  <si>
    <t xml:space="preserve">AFUA_5G11130</t>
  </si>
  <si>
    <t xml:space="preserve">Afu5g11130 (Alt. Locus), PAXNEB protein superfamily</t>
  </si>
  <si>
    <t xml:space="preserve">AFUA_2G14060</t>
  </si>
  <si>
    <t xml:space="preserve">Afu2g14060 (Alt. Locus), NADH-cytochrome b5 reductase, (1.7.1.1)</t>
  </si>
  <si>
    <t xml:space="preserve">AFUA_3G12100</t>
  </si>
  <si>
    <t xml:space="preserve">AFUA_6G14090</t>
  </si>
  <si>
    <t xml:space="preserve">Afu6g14090 (Alt. Locus), CFEM domain protein</t>
  </si>
  <si>
    <t xml:space="preserve">AFUA_6G08440</t>
  </si>
  <si>
    <t xml:space="preserve">Afu6g08440 (Alt. Locus), protoporphyrinogen oxidase, putative, (1.3.3.4)</t>
  </si>
  <si>
    <t xml:space="preserve">AFUA_2G00330</t>
  </si>
  <si>
    <t xml:space="preserve">Afu2g00330 (Alt. Locus), beta-alanine synthase, putative, similar to beta-alanine synthase (GI:14334059) (Saccharomyces kluyveri), (3.5.1.-)</t>
  </si>
  <si>
    <t xml:space="preserve">AFUA_4G10330</t>
  </si>
  <si>
    <t xml:space="preserve">Afu4g10330 (Alt. Locus), CaaX farnesyltransferase beta subunit Ram1, similar to TPA: CaaX farnesyltransferase beta subunit; ram1 (GI:34482034) (Emericella nidulans), (2.5.1.58)</t>
  </si>
  <si>
    <t xml:space="preserve">AFUA_5G05710</t>
  </si>
  <si>
    <t xml:space="preserve">Afu5g05710 (Alt. Locus), pseudouridylate synthase family protein, (4.2.1.70)</t>
  </si>
  <si>
    <t xml:space="preserve">AFUA_3G14370</t>
  </si>
  <si>
    <t xml:space="preserve">Afu3g14370 (Alt. Locus), DNA-directed RNA polymerase III largest subunit, putative, similar to DNA-directed RNA polymerase III largest subunit; RPC155/(RPC1) (GI:3122765) (Homo sapiens), (2.7.7.6)</t>
  </si>
  <si>
    <t xml:space="preserve">AFUA_4G13770</t>
  </si>
  <si>
    <t xml:space="preserve">Afu4g13770 (Alt. Locus), glycosyl hydrolase, putative, similar to GB:BAC15162.1: beta-N-acetylhexosaminidase (beta-hexosaminidase) (Oceanobacillus iheyensis HTE831), (3.-.-.-)</t>
  </si>
  <si>
    <t xml:space="preserve">AFUA_6G02440</t>
  </si>
  <si>
    <t xml:space="preserve">Afu6g02440 (Alt. Locus), 60S ribosomal protein L24a</t>
  </si>
  <si>
    <t xml:space="preserve">AFUA_4G08580</t>
  </si>
  <si>
    <t xml:space="preserve">Afu4g08580 (Alt. Locus), mitochondrial peroxiredoxin Prx1, putative, similar to mitochondrial peroxiredoxin (1-Cys Prx) with thioredoxin peroxidase activity, has a role in reduction of hydroperoxides; induced during respiratory growth and under conditions of oxidative stress; Prx1p (GI:6319407) (Saccharomyces cerevisiae), (1.11.1.7)</t>
  </si>
  <si>
    <t xml:space="preserve">AFUA_6G08740</t>
  </si>
  <si>
    <t xml:space="preserve">Afu6g08740 (Alt. Locus), 3-dehydroshikimate dehydratase, putative, similar to SP:P07046: 3-dehydroshikimate dehydratase (EC 4.2.1.-) (DHS dehydratase)(DHSase) (Neurospora crassa), (4.2.1.-)</t>
  </si>
  <si>
    <t xml:space="preserve">AFUA_2G02950</t>
  </si>
  <si>
    <t xml:space="preserve">Afu2g02950 (Alt. Locus), aldehyde reductase, putative, similar to aldehyde reductase YJR096w (GI:1077006) (Saccharomyces cerevisiae) contains an AKR domain, (1.1.1.-)</t>
  </si>
  <si>
    <t xml:space="preserve">AFUA_7G05900</t>
  </si>
  <si>
    <t xml:space="preserve">Afu7g05900 (Alt. Locus), MOSC domain protein</t>
  </si>
  <si>
    <t xml:space="preserve">AFUA_1G06190</t>
  </si>
  <si>
    <t xml:space="preserve">Afu1g06190 (Alt. Locus), histone H4 arginine methyltransferase RmtA, similar to RmtA (GI:33304622) (Emericella nidulans) PMID: 15311944</t>
  </si>
  <si>
    <t xml:space="preserve">AFUA_1G13660</t>
  </si>
  <si>
    <t xml:space="preserve">Afu1g13660 (Alt. Locus), phenol 2-monooxygenase, putative, identical to phenol 2-monooxygenase (GI:42820772) (Aspergillus fumigatus), (1.14.13.7)</t>
  </si>
  <si>
    <t xml:space="preserve">AFUA_4G07500</t>
  </si>
  <si>
    <t xml:space="preserve">Afu4g07500 (Alt. Locus), small nucleolar ribonucleoprotein complex subunit, putative, Similar to PIR:S69026: hypothetical protein YPR137w - yeast (Saccharomyces cerevisiae) identified as an U3 snoRNP protein at SGD.</t>
  </si>
  <si>
    <t xml:space="preserve">AFUA_6G08320</t>
  </si>
  <si>
    <t xml:space="preserve">Afu6g08320 (Alt. Locus), conserved hypothetical protein</t>
  </si>
  <si>
    <t xml:space="preserve">AFUA_3G10920</t>
  </si>
  <si>
    <t xml:space="preserve">Afu3g10920 (Alt. Locus), telomere and ribosome associated protein Stm1, putative, similar to Stm1p (GI:725457) (Saccharomyces cerevisiae)</t>
  </si>
  <si>
    <t xml:space="preserve">AFUA_1G16840</t>
  </si>
  <si>
    <t xml:space="preserve">Afu1g16840 (Alt. Locus), TCTP family protein, contains a TCTP domain similar to GB:AAQ01550.1: TCTP (Homo sapiens)</t>
  </si>
  <si>
    <t xml:space="preserve">AFUA_2G01890</t>
  </si>
  <si>
    <t xml:space="preserve">Afu2g01890 (Alt. Locus), ubiquinone biosynthesis protein Coq7, putative</t>
  </si>
  <si>
    <t xml:space="preserve">AFUA_8G02550</t>
  </si>
  <si>
    <t xml:space="preserve">Afu8g02550 (Alt. Locus), MFS peptide transporter, putative, similar to peptide transporter Ptr2 (SP:Q9P380) (Schizosaccharomyces pombe)</t>
  </si>
  <si>
    <t xml:space="preserve">AFUA_4G13200</t>
  </si>
  <si>
    <t xml:space="preserve">Afu4g13200 (Alt. Locus), conserved hypothetical protein</t>
  </si>
  <si>
    <t xml:space="preserve">AFUA_2G11540</t>
  </si>
  <si>
    <t xml:space="preserve">Afu2g11540 (Alt. Locus), ketoreductase, putative</t>
  </si>
  <si>
    <t xml:space="preserve">AFUA_5G04010</t>
  </si>
  <si>
    <t xml:space="preserve">Afu5g04010 (Alt. Locus), tRNA-splicing endonuclease subunit Sen2, putative, (3.1.27.9)</t>
  </si>
  <si>
    <t xml:space="preserve">AFUA_1G03950</t>
  </si>
  <si>
    <t xml:space="preserve">Afu1g03950 (Alt. Locus), cytochrome P450 sterol C-22 desaturase, putaitve, similar to sterol C-22 desaturase ERG5 (GI:21624361) (Symbiotaphrina buchneri), (1.14.14.-)</t>
  </si>
  <si>
    <t xml:space="preserve">AFUA_2G09860</t>
  </si>
  <si>
    <t xml:space="preserve">Afu2g09860 (Alt. Locus), purine-cytosine permease</t>
  </si>
  <si>
    <t xml:space="preserve">AFUA_5G03760</t>
  </si>
  <si>
    <t xml:space="preserve">Afu5g03760 (Alt. Locus)chiA1 (Gene Name), , class III chitinase ChiA1, identical to chitinase ChiA1 (GI:28974510) (Aspergillus fumigatus) similar to endochitinase (Swiss-Prot:P29029) (Saccharomyces cerevisiae), (3.2.1.14)</t>
  </si>
  <si>
    <t xml:space="preserve">AFUA_2G10520</t>
  </si>
  <si>
    <t xml:space="preserve">Afu2g10520 (Alt. Locus), urate oxydase UaZ, similar to SP:P33282: Uricase (Urate oxidase) (Emericella nidulans), (1.7.3.3)</t>
  </si>
  <si>
    <t xml:space="preserve">AFUA_4G08140</t>
  </si>
  <si>
    <t xml:space="preserve">Afu4g08140 (Alt. Locus), threonine dehydratase, biosynthetic, (4.2.1.16)</t>
  </si>
  <si>
    <t xml:space="preserve">AFUA_2G08250</t>
  </si>
  <si>
    <t xml:space="preserve">Afu2g08250 (Alt. Locus), glycerol 3-phosphate dehydrogenase (GfdB), putative, similar to glycerol 3-phosphate dehydrogenase GfdB (NAD+) (GI:40739420) (Aspergillus nidulans) similar to glycerol 3-phosphate dehydrogenase GfdA (NAD+) (GI:12656027) (Aspergillus nidulans) potential sequencing error, (1.1.1.8)</t>
  </si>
  <si>
    <t xml:space="preserve">AFUA_5G10920</t>
  </si>
  <si>
    <t xml:space="preserve">Afu5g10920 (Alt. Locus), DUF221 domain protein, putative</t>
  </si>
  <si>
    <t xml:space="preserve">AFUA_5G03290</t>
  </si>
  <si>
    <t xml:space="preserve">Afu5g03290 (Alt. Locus), conserved hypothetical protein</t>
  </si>
  <si>
    <t xml:space="preserve">AFUA_4G03490</t>
  </si>
  <si>
    <t xml:space="preserve">Afu4g03490 (Alt. Locus), tripeptidyl-peptidase (TppA), putative, tripeptidyl peptidase A (GI:28189087) (Aspergillus oryzae) similar to tripeptidyl-peptidase I precursor TPP-I; LPIC (Swiss-Prot:O14773) (Homo sapiens), (3.4.14.9)</t>
  </si>
  <si>
    <t xml:space="preserve">AFUA_3G06460</t>
  </si>
  <si>
    <t xml:space="preserve">Afu3g06460 (Alt. Locus), conserved hypothetical protein</t>
  </si>
  <si>
    <t xml:space="preserve">AFUA_8G03930</t>
  </si>
  <si>
    <t xml:space="preserve">Afu8g03930 (Alt. Locus), Hsp70 chaperone (HscA), putative, similar to heat shock protein 70 HscA (GI:2764949) (Emericella nidulans) similar to Heat shock protein SSB2(SP:P40150) (Saccharomyces cerevisiae) PMID: 2664714</t>
  </si>
  <si>
    <t xml:space="preserve">AFUA_1G15910</t>
  </si>
  <si>
    <t xml:space="preserve">Afu1g15910 (Alt. Locus), C6 transcription factor RosA-like, putative, similar to repressor of sexual development RosA (GI:27526404) (Emericella nidulans)</t>
  </si>
  <si>
    <t xml:space="preserve">AFUA_6G06430</t>
  </si>
  <si>
    <t xml:space="preserve">Afu6g06430 (Alt. Locus), rRNA processing protein (Rrp20), putative</t>
  </si>
  <si>
    <t xml:space="preserve">AFUA_6G11560</t>
  </si>
  <si>
    <t xml:space="preserve">Afu6g11560 (Alt. Locus), integral membrane protein, putative</t>
  </si>
  <si>
    <t xml:space="preserve">AFUA_5G11820</t>
  </si>
  <si>
    <t xml:space="preserve">Afu5g11820 (Alt. Locus), oxidative stress protein Svf1, putative, similar to protein with a potential role in cell survival pathways, required for the diauxic growth shift; expression in mammalian cells increases survival under conditions inducing apoptosis; Svf1p (GI:6320553) (Saccharomyces cerevisiae) PMID: 16034825</t>
  </si>
  <si>
    <t xml:space="preserve">AFUA_8G06230</t>
  </si>
  <si>
    <t xml:space="preserve">Afu8g06230 (Alt. Locus), hypothetical protein</t>
  </si>
  <si>
    <t xml:space="preserve">AFUA_3G07310</t>
  </si>
  <si>
    <t xml:space="preserve">Afu3g07310 (Alt. Locus), conserved hypothetical protein</t>
  </si>
  <si>
    <t xml:space="preserve">AFUA_3G02280</t>
  </si>
  <si>
    <t xml:space="preserve">Afu3g02280 (Alt. Locus), alpha,alpha-trehalose glucohydrolase TreA/Ath1, similar to acid trehalase precursor TreA (SP:P78617) (Emericella nidulans) PMID: 9140977 similar to acid trehalase required for utilization of extracellular trehalose; Ath1p (Saccharomyces cerevisiae) (GI:6325283) PMID: 7502577, 8633854</t>
  </si>
  <si>
    <t xml:space="preserve">AFUA_4G11110</t>
  </si>
  <si>
    <t xml:space="preserve">Afu4g11110 (Alt. Locus), C2 domain protein</t>
  </si>
  <si>
    <t xml:space="preserve">AFUA_3G06710</t>
  </si>
  <si>
    <t xml:space="preserve">Afu3g06710 (Alt. Locus), ubiquitin thiolesterase (OtuB1), putative, similar to ubiquitin thiolesterase protein OTUB1 (SP:Q96FW1) (Homo sapiens), (3.4.-.-)</t>
  </si>
  <si>
    <t xml:space="preserve">AFUA_3G04110</t>
  </si>
  <si>
    <t xml:space="preserve">Afu3g04110 (Alt. Locus), rRNA processing protein Bystin, putative, similar to bystin (SP:Q13895) (Homo sapiens)</t>
  </si>
  <si>
    <t xml:space="preserve">AFUA_1G02600</t>
  </si>
  <si>
    <t xml:space="preserve">Afu1g02600 (Alt. Locus), conserved hypothetical protein</t>
  </si>
  <si>
    <t xml:space="preserve">AFUA_6G10450</t>
  </si>
  <si>
    <t xml:space="preserve">Afu6g10450 (Alt. Locus), conserved hypothetical protein</t>
  </si>
  <si>
    <t xml:space="preserve">AFUA_1G06940</t>
  </si>
  <si>
    <t xml:space="preserve">Afu1g06940 (Alt. Locus), chorismate synthase, (4.6.1.4)</t>
  </si>
  <si>
    <t xml:space="preserve">AFUA_1G05020</t>
  </si>
  <si>
    <t xml:space="preserve">Afu1g05020 (Alt. Locus), sulfate transporter, putative</t>
  </si>
  <si>
    <t xml:space="preserve">AFUA_6G13670</t>
  </si>
  <si>
    <t xml:space="preserve">Afu6g13670 (Alt. Locus), conserved hypothetical protein</t>
  </si>
  <si>
    <t xml:space="preserve">AFUA_1G15290</t>
  </si>
  <si>
    <t xml:space="preserve">Afu1g15290 (Alt. Locus), conserved hypothetical protein</t>
  </si>
  <si>
    <t xml:space="preserve">AFUA_1G10630</t>
  </si>
  <si>
    <t xml:space="preserve">Afu1g10630 (Alt. Locus), S-adenosylmethionine synthetase, (2.5.1.6)</t>
  </si>
  <si>
    <t xml:space="preserve">AFUA_2G13530</t>
  </si>
  <si>
    <t xml:space="preserve">Afu2g13530 (Alt. Locus), translation elongation factor EF-2 subunit, putative, similar to elongation factor 2 (GI:28629446) (Pichia pastoris)</t>
  </si>
  <si>
    <t xml:space="preserve">AFUA_1G06670</t>
  </si>
  <si>
    <t xml:space="preserve">Afu1g06670 (Alt. Locus), conserved hypothetical protein</t>
  </si>
  <si>
    <t xml:space="preserve">AFUA_1G10910</t>
  </si>
  <si>
    <t xml:space="preserve">Afu1g10910 (Alt. Locus), tubulin beta, putative</t>
  </si>
  <si>
    <t xml:space="preserve">AFUA_1G02760</t>
  </si>
  <si>
    <t xml:space="preserve">Afu1g02760 (Alt. Locus), cell cycle inhibitor Nif1, putative, similar to cell cycle inhibitor Nif1 (GI:2072788) (Schizosaccharomyces pombe) PMID: 9135149</t>
  </si>
  <si>
    <t xml:space="preserve">AFUA_2G11510</t>
  </si>
  <si>
    <t xml:space="preserve">Afu2g11510 (Alt. Locus), nucleolar GTP-binding protein (Nog1), putative, similar to nucleolar GTP-binding protein 1; Nog1 (SP:Q02892) (Saccharomyces cerevisias)</t>
  </si>
  <si>
    <t xml:space="preserve">AFUA_4G07690</t>
  </si>
  <si>
    <t xml:space="preserve">Afu4g07690 (Alt. Locus), phosphoribosylaminoimidazolecarboxamide formyltransferase/IMP cyclohydrolase</t>
  </si>
  <si>
    <t xml:space="preserve">AFUA_2G12910</t>
  </si>
  <si>
    <t xml:space="preserve">Afu2g12910 (Alt. Locus)ptaB (Gene Name), , PtaB protein, putative, similar to PtaB (GI:12232027) (Emericella nidulans) PMID: 11309119</t>
  </si>
  <si>
    <t xml:space="preserve">AFUA_4G04190</t>
  </si>
  <si>
    <t xml:space="preserve">Afu4g04190 (Alt. Locus), conserved hypothetical protein</t>
  </si>
  <si>
    <t xml:space="preserve">AFUA_6G12450</t>
  </si>
  <si>
    <t xml:space="preserve">Afu6g12450 (Alt. Locus), chaperone/heat shock protein Hsp12, putative, similar to chaperone/heat shock protein Awh11 (GI:2367623) (Emericella nidulans) PMID: 9312029 similar to GB:AAL06077.1: 12 kDa heat shock protein {Saccharomyces cerevisiae;}</t>
  </si>
  <si>
    <t xml:space="preserve">AFUA_5G10560</t>
  </si>
  <si>
    <t xml:space="preserve">Afu5g10560 (Alt. Locus), cytochrome c oxidase subunit V</t>
  </si>
  <si>
    <t xml:space="preserve">AFUA_7G05460</t>
  </si>
  <si>
    <t xml:space="preserve">Afu7g05460 (Alt. Locus), conserved hypothetical protein</t>
  </si>
  <si>
    <t xml:space="preserve">AFUA_6G04000</t>
  </si>
  <si>
    <t xml:space="preserve">Afu6g04000 (Alt. Locus), GTPase activating protein (Tsc2), putative</t>
  </si>
  <si>
    <t xml:space="preserve">AFUA_3G11510</t>
  </si>
  <si>
    <t xml:space="preserve">Afu3g11510 (Alt. Locus), O-acetyltransferase, putative, (2.3.1.-)</t>
  </si>
  <si>
    <t xml:space="preserve">AFUA_4G08930</t>
  </si>
  <si>
    <t xml:space="preserve">Afu4g08930 (Alt. Locus), nucleolar GTPase, putative, similar to nucleolar GTPase (SP:Q13823) {Homo sapiens)</t>
  </si>
  <si>
    <t xml:space="preserve">AFUA_3G03440</t>
  </si>
  <si>
    <t xml:space="preserve">Afu3g03440 (Alt. Locus), MFS siderophore iron transporter, putative, similar to major facilitator MirB (GI:30058790) (Emericella nidulans) PUBMED = 12487628</t>
  </si>
  <si>
    <t xml:space="preserve">AFUA_3G08880</t>
  </si>
  <si>
    <t xml:space="preserve">Afu3g08880 (Alt. Locus), conserved hypothetical protein</t>
  </si>
  <si>
    <t xml:space="preserve">AFUA_3G08160</t>
  </si>
  <si>
    <t xml:space="preserve">Afu3g08160 (Alt. Locus), eukaryotic translation initiation factor 4, putative</t>
  </si>
  <si>
    <t xml:space="preserve">AFUA_1G12830</t>
  </si>
  <si>
    <t xml:space="preserve">Afu1g12830 (Alt. Locus)niaD (Gene Name), , nitrate reductase NiaD, identical to nitrate reductase NiaD (GI:19171683) (Aspergillus fumigatus), (1.7.1.3)</t>
  </si>
  <si>
    <t xml:space="preserve">AFUA_1G16220</t>
  </si>
  <si>
    <t xml:space="preserve">Afu1g16220 (Alt. Locus), C6 transcription factor, putative</t>
  </si>
  <si>
    <t xml:space="preserve">AFUA_3G01560</t>
  </si>
  <si>
    <t xml:space="preserve">Afu3g01560 (Alt. Locus), amino acid permease (Can1), putative, similar to Plasma membrane arginine permease, requires phosphatidyl ethanolamine (PE) for localization, exclusively associated with lipid rafts; mutation confers canavanine resistance; Can1p (GI:6320772) (Saccharomyces cerevisiae)</t>
  </si>
  <si>
    <t xml:space="preserve">AFUA_6G10140</t>
  </si>
  <si>
    <t xml:space="preserve">Afu6g10140 (Alt. Locus), C6 transcription factor, putative</t>
  </si>
  <si>
    <t xml:space="preserve">AFUA_1G17040</t>
  </si>
  <si>
    <t xml:space="preserve">Afu1g17040 (Alt. Locus), D-lactate dehydrogenase, putative, (1.1.1.28)</t>
  </si>
  <si>
    <t xml:space="preserve">AFUA_5G14520</t>
  </si>
  <si>
    <t xml:space="preserve">Afu5g14520 (Alt. Locus), integral membrane protein</t>
  </si>
  <si>
    <t xml:space="preserve">AFUA_8G02750</t>
  </si>
  <si>
    <t xml:space="preserve">Afu8g02750 (Alt. Locus), rRNA processing protein CgrA, identical to CgrA (GI:66844557) (Aspergillus fumigatus) PMID: 11798057, 15271935, 16314125 similar to protein involved in nucleolar integrity and processing of the pre-rRNA for the 60S ribosome subunit; transcript is induced in response to cytotoxic stress but not genotoxic stress; Cgr1p (GI:6321409) (Saccharomyces cerevisiae)</t>
  </si>
  <si>
    <t xml:space="preserve">AFUA_1G03930</t>
  </si>
  <si>
    <t xml:space="preserve">Afu1g03930 (Alt. Locus), translation regulator (Cya5), putative, contains pentatricopeptide repeats similar to coxI translation protein CYA5 (GI:2183240) (Neurospora crassa)</t>
  </si>
  <si>
    <t xml:space="preserve">AFUA_4G10470</t>
  </si>
  <si>
    <t xml:space="preserve">Afu4g10470 (Alt. Locus), sphinganine-1-phosphate aldolase BST1, putative, similar to SP:Q05567: sphingosine-1-phosphate lyase, DPL1, BST1 (Saccharomyces cerevisiae) PMID: 15282298 similar to sphingosine-1-phosphate lyase SPL (GI:10129683) (Homo sapiens), (4.1.2.27)</t>
  </si>
  <si>
    <t xml:space="preserve">AFUA_1G04960</t>
  </si>
  <si>
    <t xml:space="preserve">Afu1g04960 (Alt. Locus), Leucine Rich Repeat domain protein</t>
  </si>
  <si>
    <t xml:space="preserve">AFUA_4G12700</t>
  </si>
  <si>
    <t xml:space="preserve">Afu4g12700 (Alt. Locus), conserved hypothetical protein</t>
  </si>
  <si>
    <t xml:space="preserve">AFUA_6G08660</t>
  </si>
  <si>
    <t xml:space="preserve">Afu6g08660 (Alt. Locus), M protein repeat protein, contains internal repeats and regions of low complexity</t>
  </si>
  <si>
    <t xml:space="preserve">AFUA_3G07680</t>
  </si>
  <si>
    <t xml:space="preserve">Afu3g07680 (Alt. Locus), ran GTPase activating protein 1 (RNA1 protein)</t>
  </si>
  <si>
    <t xml:space="preserve">AFUA_3G06180</t>
  </si>
  <si>
    <t xml:space="preserve">Afu3g06180 (Alt. Locus), DNA lyase Apn2, similar to DNA-(apurinic or apyrimidinic site) lyase Apn2 (Swiss-Prot:P87175) (Schizosaccharomyces pombe) PMID: 14704348 similar to Class II abasic (AP) endonuclease involved in repair of DNA damage; homolog of human HAP1 and E. coli exoIII; Apn2p (GI:6319452) (Saccharomyces cerevisiae), (3.1.11.2)</t>
  </si>
  <si>
    <t xml:space="preserve">AFUA_4G13080</t>
  </si>
  <si>
    <t xml:space="preserve">Afu4g13080 (Alt. Locus), MFS monosaccharide transporter, putative</t>
  </si>
  <si>
    <t xml:space="preserve">AFUA_4G05880</t>
  </si>
  <si>
    <t xml:space="preserve">Afu4g05880 (Alt. Locus), U3 small nucleolar ribonucleoprotein protein Mpp10, similar to component of the SSU processome, which is required for pre-18S rRNA processing, interacts with and controls the stability of Imp3p and Imp4p, essential for viability; similar to human Mpp10p; Mpp10p (GI:6322461) (Saccharomyces cerevisiae)</t>
  </si>
  <si>
    <t xml:space="preserve">AFUA_3G03560</t>
  </si>
  <si>
    <t xml:space="preserve">Afu3g03560 (Alt. Locus), pyridine nucleotide-disulfide oxidoreductase, putative, similar to GB:AAO07305.1: Rhodanese-related sulfurtransferase (Vibrio vulnificus CMCP6)</t>
  </si>
  <si>
    <t xml:space="preserve">AFUA_3G09260</t>
  </si>
  <si>
    <t xml:space="preserve">Afu3g09260 (Alt. Locus), conserved hypothetical protein</t>
  </si>
  <si>
    <t xml:space="preserve">AFUA_6G04280</t>
  </si>
  <si>
    <t xml:space="preserve">Afu6g04280 (Alt. Locus), integral membrane protein, possible frameshift</t>
  </si>
  <si>
    <t xml:space="preserve">AFUA_3G06470</t>
  </si>
  <si>
    <t xml:space="preserve">Afu3g06470 (Alt. Locus), DHHC zinc finger membrane protein, putative</t>
  </si>
  <si>
    <t xml:space="preserve">AFUA_7G05710</t>
  </si>
  <si>
    <t xml:space="preserve">Afu7g05710 (Alt. Locus), hypothetical protein</t>
  </si>
  <si>
    <t xml:space="preserve">AFUA_3G09320</t>
  </si>
  <si>
    <t xml:space="preserve">Afu3g09320 (Alt. Locus), serine hydroxymethyltransferase, putative, (2.1.2.1)</t>
  </si>
  <si>
    <t xml:space="preserve">AFUA_4G08340</t>
  </si>
  <si>
    <t xml:space="preserve">Afu4g08340 (Alt. Locus), heme a biosynthesis protein, putative, (2.5.1.-)</t>
  </si>
  <si>
    <t xml:space="preserve">AFUA_2G16160</t>
  </si>
  <si>
    <t xml:space="preserve">Afu2g16160 (Alt. Locus), C6 finger domain protein, putative</t>
  </si>
  <si>
    <t xml:space="preserve">AFUA_5G03010</t>
  </si>
  <si>
    <t xml:space="preserve">Afu5g03010 (Alt. Locus), conserved hypothetical protein</t>
  </si>
  <si>
    <t xml:space="preserve">AFUA_7G05490</t>
  </si>
  <si>
    <t xml:space="preserve">Afu7g05490 (Alt. Locus), conserved hypothetical protein</t>
  </si>
  <si>
    <t xml:space="preserve">AFUA_2G12890</t>
  </si>
  <si>
    <t xml:space="preserve">Afu2g12890 (Alt. Locus), small nucleolar ribonucleoprotein complex subunit, putative, Similar to SP:P40055: Hypothetical 62.3 kDa Trp-Asp repeats containing protein in SER3-ILV1intergenic region. {Saccharomyces cerevisiae;} identified as U3 snoRNP protein at SGD.</t>
  </si>
  <si>
    <t xml:space="preserve">AFUA_2G00750</t>
  </si>
  <si>
    <t xml:space="preserve">Afu2g00750 (Alt. Locus), oxidoreductase, 2OG-Fe(II) oxygenase family, putative</t>
  </si>
  <si>
    <t xml:space="preserve">AFUA_6G01940</t>
  </si>
  <si>
    <t xml:space="preserve">Afu6g01940 (Alt. Locus), dienelactone hydrolase family protein, contains a DLH domain PMID: 2380986</t>
  </si>
  <si>
    <t xml:space="preserve">AFUA_5G11230</t>
  </si>
  <si>
    <t xml:space="preserve">Afu5g11230 (Alt. Locus)rasA (Gene Name), , RAS small monomeric GTPase RasA, identical to RAS (NCBI AAB07703.1) (Aspergillus fumigatus) similar to RAS GTPase RasA (Penicillium marneffei) PUBMED: 15720555 similar to GTP-binding protein that regulates the nitrogen starvation response, sporulation, and filamentous growth; farnesylation and palmitoylation required for activity and localization to plasma membrane; homolog of mammalian Ras proto-oncogenes (GI:6324231) (Saccharomyces cerevisiae)</t>
  </si>
  <si>
    <t xml:space="preserve">AFUA_3G14470</t>
  </si>
  <si>
    <t xml:space="preserve">Afu3g14470 (Alt. Locus), Pyridoxal-phosphate dependent enzyme, putative, (4.2.1.16)</t>
  </si>
  <si>
    <t xml:space="preserve">AFUA_6G04260</t>
  </si>
  <si>
    <t xml:space="preserve">Afu6g04260 (Alt. Locus), ribosomal large subunit biogenesis protein MAK16, putative</t>
  </si>
  <si>
    <t xml:space="preserve">AFUA_3G12080</t>
  </si>
  <si>
    <t xml:space="preserve">Afu3g12080 (Alt. Locus), ADP-ribosylation factor 6, putative</t>
  </si>
  <si>
    <t xml:space="preserve">AFUA_1G13570</t>
  </si>
  <si>
    <t xml:space="preserve">Afu1g13570 (Alt. Locus), small nuclear ribonucleoprotein complex protein Nhp2, putative, identical to HMG-like protein, putative (GI:42820767) (Aspergillus fumigatus) PMID: 14998527</t>
  </si>
  <si>
    <t xml:space="preserve">AFUA_6G12180</t>
  </si>
  <si>
    <t xml:space="preserve">Afu6g12180 (Alt. Locus), conserved hypothetical protein</t>
  </si>
  <si>
    <t xml:space="preserve">AFUA_6G06830</t>
  </si>
  <si>
    <t xml:space="preserve">Afu6g06830 (Alt. Locus), RNA polymerase II mediator complex subunit Srb5, putative, similar to subunit of the RNA polymerase II mediator complex; associates with core polymerase subunits to form the RNA polymerase II holoenzyme; essential for transcriptional regulation; Srb5p (GI:6321541) (Saccharomyces cerevisiae)</t>
  </si>
  <si>
    <t xml:space="preserve">AFUA_2G04440</t>
  </si>
  <si>
    <t xml:space="preserve">Afu2g04440 (Alt. Locus), C2H2 finger domain protein, putative</t>
  </si>
  <si>
    <t xml:space="preserve">AFUA_2G05350</t>
  </si>
  <si>
    <t xml:space="preserve">Afu2g05350 (Alt. Locus), MFS transporter, putative</t>
  </si>
  <si>
    <t xml:space="preserve">AFUA_1G02610</t>
  </si>
  <si>
    <t xml:space="preserve">Afu1g02610 (Alt. Locus), rRNA processing protein, putative, similar to protein required for cell viability; Yor004wp (GI:6324577) (Saccharomyces cerevisiae)</t>
  </si>
  <si>
    <t xml:space="preserve">AFUA_4G09080</t>
  </si>
  <si>
    <t xml:space="preserve">Afu4g09080 (Alt. Locus), C2H2 transcription factor (Seb1), putative, putative, similar to cutinase G-box binding protein Gbp (GI:1438949) (Nectria haematococca) similar to stress response element binding protein Seb1 (GI:21666597) (Trichoderma atroviride)</t>
  </si>
  <si>
    <t xml:space="preserve">AFUA_4G08710</t>
  </si>
  <si>
    <t xml:space="preserve">Afu4g08710 (Alt. Locus), short chain dehydrogenase, putative, (1.-.-.-)</t>
  </si>
  <si>
    <t xml:space="preserve">AFUA_2G14570</t>
  </si>
  <si>
    <t xml:space="preserve">Afu2g14570 (Alt. Locus), zinc/cadmium resistance protein</t>
  </si>
  <si>
    <t xml:space="preserve">AFUA_6G10720</t>
  </si>
  <si>
    <t xml:space="preserve">Afu6g10720 (Alt. Locus), alpha-ketoglutarate-dependent taurine dioxygenase, (1.14.11.17)</t>
  </si>
  <si>
    <t xml:space="preserve">AFUA_8G00710</t>
  </si>
  <si>
    <t xml:space="preserve">Afu8g00710 (Alt. Locus), secreted antimicrobial peptide, putative, similar to GB:AAL05054.1: antimicrobial peptide AMP3 (Pinus sylvestris) PMID: 14612232, 15108035</t>
  </si>
  <si>
    <t xml:space="preserve">AFUA_3G01330</t>
  </si>
  <si>
    <t xml:space="preserve">Afu3g01330 (Alt. Locus), class II aldolase/adducin domain protein, similar to GB:CAB82026.1: putative aldolase {Streptomyces coelicolor A3(2);} ^|^OMNI|NTL02SC4584|CAB82026.1|7320906|</t>
  </si>
  <si>
    <t xml:space="preserve">AFUA_3G09600</t>
  </si>
  <si>
    <t xml:space="preserve">Afu3g09600 (Alt. Locus), pre-rRNA processing nucleolar protein Sik1, putative, similar to Essential evolutionarily-conserved nucleolar protein component of the box C/D snoRNP complexes that direct 2\'-O-methylation of pre-rRNA during its maturation; overexpression causes spindle orientation defects; Sik1p (GI:6323226) (Saccharomyces cerevisiae)</t>
  </si>
  <si>
    <t xml:space="preserve">AFUA_6G09400</t>
  </si>
  <si>
    <t xml:space="preserve">Afu6g09400 (Alt. Locus), hypothetical protein</t>
  </si>
  <si>
    <t xml:space="preserve">AFUA_2G01660</t>
  </si>
  <si>
    <t xml:space="preserve">AFUA_5G05830</t>
  </si>
  <si>
    <t xml:space="preserve">Afu5g05830 (Alt. Locus), CorA family metal ion transporter, putative</t>
  </si>
  <si>
    <t xml:space="preserve">AFUA_3G09250</t>
  </si>
  <si>
    <t xml:space="preserve">Afu3g09250 (Alt. Locus), cell wall glucanase, putative, similar to Crh-like protein Crf1 (GI:27372089) (Aspergillus fumigatus) similar to rAsp f 9 (GI:2879890) (Aspergillus fumigatus) similar to glycosidase Crh1p (GI:6321628) (Saccharomyces cerevisiae), (3.2.1.-)</t>
  </si>
  <si>
    <t xml:space="preserve">AFUA_2G02310</t>
  </si>
  <si>
    <t xml:space="preserve">Afu2g02310 (Alt. Locus), actin cortical patch protein Sur7, putative, similar to integral membrane protein localized to cortical patch structures; multicopy suppressor of rvs167 mutation; mutants show defects in sporulation and altered sphingolipid content in plasma membrane; Sur7p(GI:6323589) (Saccharomyces cerevisiae) PMID: 11784867</t>
  </si>
  <si>
    <t xml:space="preserve">AFUA_6G09140</t>
  </si>
  <si>
    <t xml:space="preserve">Afu6g09140 (Alt. Locus), oxidoreductase, short-chain dehydrogenase/reductase family, (1.1.1.100)</t>
  </si>
  <si>
    <t xml:space="preserve">AFUA_8G07160</t>
  </si>
  <si>
    <t xml:space="preserve">Afu8g07160 (Alt. Locus), conserved hypothetical protein</t>
  </si>
  <si>
    <t xml:space="preserve">AFUA_2G11850</t>
  </si>
  <si>
    <t xml:space="preserve">Afu2g11850 (Alt. Locus), 60S ribosomal protein L3, identical to large subunit ribosomal protein L3 (I:21215170) (Aspergillus fumigatus) PMID: 12974759 [Link to Allergen Table]</t>
  </si>
  <si>
    <t xml:space="preserve">AFUA_6G11300</t>
  </si>
  <si>
    <t xml:space="preserve">Afu6g11300 (Alt. Locus), integral membrane channel protein, putative</t>
  </si>
  <si>
    <t xml:space="preserve">AFUA_2G16010</t>
  </si>
  <si>
    <t xml:space="preserve">Afu2g16010 (Alt. Locus), prolyl-tRNA synthetase, (6.1.1.15)</t>
  </si>
  <si>
    <t xml:space="preserve">AFUA_3G13100</t>
  </si>
  <si>
    <t xml:space="preserve">Afu3g13100 (Alt. Locus), conserved hypothetical protein</t>
  </si>
  <si>
    <t xml:space="preserve">AFUA_4G12450</t>
  </si>
  <si>
    <t xml:space="preserve">Afu4g12450 (Alt. Locus), conserved lysine-rich protein, putative</t>
  </si>
  <si>
    <t xml:space="preserve">AFUA_5G06510</t>
  </si>
  <si>
    <t xml:space="preserve">Afu5g06510 (Alt. Locus), ribosome biogenesis GTPase Lsg1, putative, similar to putative GTPase involved in 60S ribosomal subunit biogenesis; required for the release of Nmd3p from 60S subunits in the cytoplasm; Lsg1p (Saccharomyces cerevisiae)</t>
  </si>
  <si>
    <t xml:space="preserve">AFUA_1G16480</t>
  </si>
  <si>
    <t xml:space="preserve">Afu1g16480 (Alt. Locus), acid phosphatase, putative</t>
  </si>
  <si>
    <t xml:space="preserve">AFUA_1G09370</t>
  </si>
  <si>
    <t xml:space="preserve">Afu1g09370 (Alt. Locus), pentatricopeptide repeat protein, contains pentatricopeptide repeats</t>
  </si>
  <si>
    <t xml:space="preserve">AFUA_3G08990</t>
  </si>
  <si>
    <t xml:space="preserve">Afu3g08990 (Alt. Locus), cell surface protein, putative</t>
  </si>
  <si>
    <t xml:space="preserve">AFUA_5G05790</t>
  </si>
  <si>
    <t xml:space="preserve">Afu5g05790 (Alt. Locus), ubiquitin ligase subunit HrtA, putative, similar to GB:AAH17370.2: RBX1 protein {Homo sapiens;}</t>
  </si>
  <si>
    <t xml:space="preserve">AFUA_1G06210</t>
  </si>
  <si>
    <t xml:space="preserve">Afu1g06210 (Alt. Locus), N-acetylglucosamine-phosphate mutase, (5.4.2.3)</t>
  </si>
  <si>
    <t xml:space="preserve">AFUA_1G01350</t>
  </si>
  <si>
    <t xml:space="preserve">Afu1g01350 (Alt. Locus), conserved hypothetical protein</t>
  </si>
  <si>
    <t xml:space="preserve">AFUA_6G07770</t>
  </si>
  <si>
    <t xml:space="preserve">Afu6g07770 (Alt. Locus), alanine aminotransferase, putative, (2.6.1.-)</t>
  </si>
  <si>
    <t xml:space="preserve">AFUA_2G00180</t>
  </si>
  <si>
    <t xml:space="preserve">Afu2g00180 (Alt. Locus), neutral amino acid permease</t>
  </si>
  <si>
    <t xml:space="preserve">AFUA_4G07160</t>
  </si>
  <si>
    <t xml:space="preserve">Afu4g07160 (Alt. Locus), ATP dependent RNA helicase (Dob1), putative, (3.6.1.-)</t>
  </si>
  <si>
    <t xml:space="preserve">AFUA_1G09330</t>
  </si>
  <si>
    <t xml:space="preserve">Afu1g09330 (Alt. Locus), eukaryotic translation initiation factor 3 subunit EifCf, putative</t>
  </si>
  <si>
    <t xml:space="preserve">AFUA_4G03630</t>
  </si>
  <si>
    <t xml:space="preserve">Afu4g03630 (Alt. Locus), sterol 24-c-methyltransferase, putative, (2.1.1.41)</t>
  </si>
  <si>
    <t xml:space="preserve">AFUA_6G09300</t>
  </si>
  <si>
    <t xml:space="preserve">Afu6g09300 (Alt. Locus), C2H2 finger domain protein, putative</t>
  </si>
  <si>
    <t xml:space="preserve">AFUA_1G15300</t>
  </si>
  <si>
    <t xml:space="preserve">Afu1g15300 (Alt. Locus), choline transport protein, putative</t>
  </si>
  <si>
    <t xml:space="preserve">AFUA_5G13730</t>
  </si>
  <si>
    <t xml:space="preserve">Afu5g13730 (Alt. Locus), NlpC/P60-like cell-wall peptidase, putative, similar to 14.5 kDa bacteriolytic enzyme (GI:22595340) (Dermatophagoides pteronyssinus) PMID: 12052562 similar to secreted antigen SagA (GI:9367036) (Enterococcus faecium) PMID: 12933846 peptidoglycan lytic protein P45 (GI:16804543) (Listeria monocytogenes EGD-e) PMID: 10648100</t>
  </si>
  <si>
    <t xml:space="preserve">AFUA_6G06800</t>
  </si>
  <si>
    <t xml:space="preserve">Afu6g06800 (Alt. Locus), peptidase, putative, (3.-.-.-)</t>
  </si>
  <si>
    <t xml:space="preserve">AFUA_1G04240</t>
  </si>
  <si>
    <t xml:space="preserve">Afu1g04240 (Alt. Locus), small nucleolar ribonucleoprotein complex subunit Utp14, putatrive</t>
  </si>
  <si>
    <t xml:space="preserve">AFUA_3G06410</t>
  </si>
  <si>
    <t xml:space="preserve">AFUA_1G04270</t>
  </si>
  <si>
    <t xml:space="preserve">Afu1g04270 (Alt. Locus), calcium ion transporter Vcx1, putative, similar to vacuolar H+/Ca2+ exchanger involved in control of cytosolic Ca2+ concentration; has similarity to sodium/calcium exchangers, including the bovine Na+/Ca2+,K+ antiporter; Vcx1p (GI:6320075) (Saccharomyces cerevisiae)</t>
  </si>
  <si>
    <t xml:space="preserve">AFUA_1G05410</t>
  </si>
  <si>
    <t xml:space="preserve">Afu1g05410 (Alt. Locus), ribosome biogenesis protein Kri1, similar to essential nucleolar protein required for 40S ribosome biogenesis; physically and functionally interacts with Krr1p; Kri1p (GI:6324021) (Saccharomyces cerevisiae)</t>
  </si>
  <si>
    <t xml:space="preserve">AFUA_1G02030</t>
  </si>
  <si>
    <t xml:space="preserve">Afu1g02030 (Alt. Locus), eukaryotic translation initiation factor 3 subunit EifCb, putative</t>
  </si>
  <si>
    <t xml:space="preserve">AFUA_3G05950</t>
  </si>
  <si>
    <t xml:space="preserve">Afu3g05950 (Alt. Locus), 20S cyclosome subunit (APC1/BimE), putative, similar to negative regulator of mitosis BimE (GI:73270) (Emericella nidulans) similar to cell cycle control protein cut4 (GI:19111950) (Schizosaccharomyces pombe)</t>
  </si>
  <si>
    <t xml:space="preserve">AFUA_8G00790</t>
  </si>
  <si>
    <t xml:space="preserve">Afu8g00790 (Alt. Locus), conserved hypothetical protein, potential sequencing error</t>
  </si>
  <si>
    <t xml:space="preserve">AFUA_6G08720</t>
  </si>
  <si>
    <t xml:space="preserve">Afu6g08720 (Alt. Locus), 5\'-methylthioadenosine phosphorylase (Meu1), putative, similar to methylthioadenosine phosphorylase (MTAP), catalyzes the initial step in the methionine salvage pathway; affects polyamine biosynthesis through regulation of ornithine decarboxylase (Spe1p) activity; regulates ADH2 gene expression; Meu1p (GI:6323045) (Saccharomyces cerevisiae), (2.4.2.28)</t>
  </si>
  <si>
    <t xml:space="preserve">AFUA_1G02680</t>
  </si>
  <si>
    <t xml:space="preserve">Afu1g02680 (Alt. Locus), small nucleolar ribonucleoprotein complex subunit Dip2, putative, similar to Dip2p (GI:6323158) (Saccharomyces cerevisiae)</t>
  </si>
  <si>
    <t xml:space="preserve">AFUA_7G03780</t>
  </si>
  <si>
    <t xml:space="preserve">Afu7g03780 (Alt. Locus), YT521-B-like splicing factor, putative</t>
  </si>
  <si>
    <t xml:space="preserve">AFUA_1G00580</t>
  </si>
  <si>
    <t xml:space="preserve">Afu1g00580 (Alt. Locus), transcriptional regulator PacG/VIB-1, similar to acid phosphatase PhoG (GI:1362523) (Penicillium chrysogenum) similar to phosphate-non-repressible acid phosphatase PacG (GI:548509) (Emericella nidulans) PMID: 7916713 contains a NDT80_PhoG domain, (3.1.3.2)</t>
  </si>
  <si>
    <t xml:space="preserve">AFUA_7G02350</t>
  </si>
  <si>
    <t xml:space="preserve">Afu7g02350 (Alt. Locus), C2 domain protein, contains a C2 domain</t>
  </si>
  <si>
    <t xml:space="preserve">AFUA_6G10220</t>
  </si>
  <si>
    <t xml:space="preserve">Afu6g10220 (Alt. Locus), small oligopeptide transporter, OPT family</t>
  </si>
  <si>
    <t xml:space="preserve">AFUA_5G08190</t>
  </si>
  <si>
    <t xml:space="preserve">Afu5g08190 (Alt. Locus), conserved hypothetical protein</t>
  </si>
  <si>
    <t xml:space="preserve">AFUA_1G02630</t>
  </si>
  <si>
    <t xml:space="preserve">Afu1g02630 (Alt. Locus), rRNA processing protein Pwp1, putative, similar to protein with WD-40 repeats involved in rRNA processing; associates with trans-acting ribosome biogenesis factors; similar to beta-transducin superfamily; Pwp1p (GI:6323225) (Saccharomyces cerevisiae) PMID: 1594577</t>
  </si>
  <si>
    <t xml:space="preserve">AFUA_5G02990</t>
  </si>
  <si>
    <t xml:space="preserve">Afu5g02990 (Alt. Locus), aromatic amino acid aminotransferase, putative, (2.6.1.-)</t>
  </si>
  <si>
    <t xml:space="preserve">AFUA_1G07070</t>
  </si>
  <si>
    <t xml:space="preserve">Afu1g07070 (Alt. Locus), cyclin-dependent protein kinase regulator Pho80, similar to GB:AAT02189.1: PHO80-like cyclin (Emericella nidulans) PMID: 15247298 similar to Cyclin, negatively regulates phosphate metabolism; Pho80p-Pho85p (cyclin-CDK complex) phosphorylates Pho4p and Swi5p; deletion of PHO80 leads to aminoglycoside supersensitivity; truncated form of PHO80 affects vacuole inheritance; Pho80p (GI:6324573) (Saccharomyces cerevisiae)</t>
  </si>
  <si>
    <t xml:space="preserve">AFUA_6G07940</t>
  </si>
  <si>
    <t xml:space="preserve">Afu6g07940 (Alt. Locus), lactoylglutathione lyase, (4.4.1.5)</t>
  </si>
  <si>
    <t xml:space="preserve">AFUA_5G12620</t>
  </si>
  <si>
    <t xml:space="preserve">Afu5g12620 (Alt. Locus), CorA family metal ion transporter, putative</t>
  </si>
  <si>
    <t xml:space="preserve">AFUA_2G13770</t>
  </si>
  <si>
    <t xml:space="preserve">Afu2g13770 (Alt. Locus), C2H2 conidiation transcription factor FlbC, similar to zinc finger protein FlbC (GI:3493285) (Emericella nidulans) PMID: 7750148, 9339347 similar to C2H2 zinc finger protein Fle1 (GI:18077657) (Podospora anserina) PMID: 11918811</t>
  </si>
  <si>
    <t xml:space="preserve">AFUA_4G04120</t>
  </si>
  <si>
    <t xml:space="preserve">Afu4g04120 (Alt. Locus), protein kinase activator Bem1, putative, similar to protein containing SH3-domains, involved in establishing cell polarity and morphogenesis; functions as a scaffold protein for complexes that include Cdc24p, Ste5p, Ste20p, and Rsr1p; Bem1p (GI: 6319677) (Saccharomyces cerevisiae) PMID: 8754808 similar to (GB:AAM09809) Bem1p (Yarrowia lipolytica) PMID: 12456001</t>
  </si>
  <si>
    <t xml:space="preserve">AFUA_2G07520</t>
  </si>
  <si>
    <t xml:space="preserve">Afu2g07520 (Alt. Locus), leukotriene A4 hydrolase</t>
  </si>
  <si>
    <t xml:space="preserve">AFUA_1G04630</t>
  </si>
  <si>
    <t xml:space="preserve">Afu1g04630 (Alt. Locus), hypothetical protein</t>
  </si>
  <si>
    <t xml:space="preserve">AFUA_4G00960</t>
  </si>
  <si>
    <t xml:space="preserve">Afu4g00960 (Alt. Locus), 6-phosphofructokinase alpha subunit, similar to SP:Q9HGZ1: 6-phosphofructokinase alpha subunit (EC 2.7.1.11) (Phosphofructokinase1) (Phosphohexokinase) (6PF-1-K alpha subunit). (Aspergillus oryzae), (2.7.1.11)</t>
  </si>
  <si>
    <t xml:space="preserve">AFUA_5G09750</t>
  </si>
  <si>
    <t xml:space="preserve">Afu5g09750 (Alt. Locus), nucleoside transporter, putative</t>
  </si>
  <si>
    <t xml:space="preserve">AFUA_7G02570</t>
  </si>
  <si>
    <t xml:space="preserve">Afu7g02570 (Alt. Locus), NIMA-interacting protein TinC, identical to heterokaryon incompatibility protein (GI:70982294) (Aspergillus fumigatus Af293) PMID: 16336669 similar to HET-C, heterokaryon incompatibility protein (GI:5852937) (Podospora anserina) similar to glycine rich protein het-COR (GI:18376334) (Neurospora crassa) contains a HET-C domain RF:XP_746675.1: heterokaryon incompatibility protein {Aspergillus fumigatus Af293;} (exp=-1; wgp=0; cg=0; )</t>
  </si>
  <si>
    <t xml:space="preserve">AFUA_4G04460</t>
  </si>
  <si>
    <t xml:space="preserve">Afu4g04460 (Alt. Locus), 60S ribosomal protein L13</t>
  </si>
  <si>
    <t xml:space="preserve">AFUA_4G04670</t>
  </si>
  <si>
    <t xml:space="preserve">Afu4g04670 (Alt. Locus), calcium permease family membrane transporter</t>
  </si>
  <si>
    <t xml:space="preserve">AFUA_3G09830</t>
  </si>
  <si>
    <t xml:space="preserve">Afu3g09830 (Alt. Locus), conserved hypothetical protein</t>
  </si>
  <si>
    <t xml:space="preserve">AFUA_8G00930</t>
  </si>
  <si>
    <t xml:space="preserve">Afu8g00930 (Alt. Locus), chitosanase, putative, (3.2.1.132)</t>
  </si>
  <si>
    <t xml:space="preserve">AFUA_2G01610</t>
  </si>
  <si>
    <t xml:space="preserve">Afu2g01610 (Alt. Locus), conserved hypothetical protein</t>
  </si>
  <si>
    <t xml:space="preserve">AFUA_3G03990</t>
  </si>
  <si>
    <t xml:space="preserve">Afu3g03990 (Alt. Locus), conserved hypothetical protein</t>
  </si>
  <si>
    <t xml:space="preserve">AFUA_5G14790</t>
  </si>
  <si>
    <t xml:space="preserve">Afu5g14790 (Alt. Locus), phosphoenolpyruvate synthase, putative, similar to GB:BAC08316.1: phosphoenolpyruvate synthase (Thermosynechococcus elongatus BP-1), (2.7.9.2)</t>
  </si>
  <si>
    <t xml:space="preserve">AFUA_6G12990</t>
  </si>
  <si>
    <t xml:space="preserve">Afu6g12990 (Alt. Locus), cytosolic large ribosomal subunit protein L7A</t>
  </si>
  <si>
    <t xml:space="preserve">AFUA_5G03670</t>
  </si>
  <si>
    <t xml:space="preserve">Afu5g03670 (Alt. Locus), S-adenosylmethionine decarboxylase proenzyme, (4.1.1.50)</t>
  </si>
  <si>
    <t xml:space="preserve">AFUA_2G05150</t>
  </si>
  <si>
    <t xml:space="preserve">Afu2g05150 (Alt. Locus), cell wall galactomannoprotein Mp2/allergen F17-like, similar to antigenic cell wall protein MP2 (GI:38492189) (Aspergillus fumigatus) PMID: 15131215</t>
  </si>
  <si>
    <t xml:space="preserve">AFUA_4G03010</t>
  </si>
  <si>
    <t xml:space="preserve">Afu4g03010 (Alt. Locus), conserved hypothetical protein</t>
  </si>
  <si>
    <t xml:space="preserve">AFUA_2G12920</t>
  </si>
  <si>
    <t xml:space="preserve">Afu2g12920 (Alt. Locus), mitochondrial AAA ATPase, putative</t>
  </si>
  <si>
    <t xml:space="preserve">AFUA_3G10910</t>
  </si>
  <si>
    <t xml:space="preserve">Afu3g10910 (Alt. Locus), glutaminase, putative</t>
  </si>
  <si>
    <t xml:space="preserve">AFUA_2G11560</t>
  </si>
  <si>
    <t xml:space="preserve">Afu2g11560 (Alt. Locus), galactose-1-phosphate uridylyltransferase, (2.7.7.10)</t>
  </si>
  <si>
    <t xml:space="preserve">AFUA_1G05390</t>
  </si>
  <si>
    <t xml:space="preserve">Afu1g05390 (Alt. Locus), mitochondrial ADP,ATP carrier protein (Ant), putative</t>
  </si>
  <si>
    <t xml:space="preserve">AFUA_3G06250</t>
  </si>
  <si>
    <t xml:space="preserve">Afu3g06250 (Alt. Locus), RNA polymerase II mediator complex component Srb8, putative, similar to subunit of the RNA polymerase II mediator complex; associates with core polymerase subunits to form the RNA polymerase II holoenzyme; essential for transcriptional regulation; involved in glucose repression; Srb8p (GI:6319923) (Saccharomyces cerevisiae)</t>
  </si>
  <si>
    <t xml:space="preserve">AFUA_1G10130</t>
  </si>
  <si>
    <t xml:space="preserve">Afu1g10130 (Alt. Locus), adenosylhomocysteinase, (3.3.1.1)</t>
  </si>
  <si>
    <t xml:space="preserve">AFUA_3G09640</t>
  </si>
  <si>
    <t xml:space="preserve">Afu3g09640 (Alt. Locus), camp independent regulatory protein</t>
  </si>
  <si>
    <t xml:space="preserve">AFUA_5G10650</t>
  </si>
  <si>
    <t xml:space="preserve">Afu5g10650 (Alt. Locus), pyridoxamine phosphate oxidase, putative, (1.4.3.5)</t>
  </si>
  <si>
    <t xml:space="preserve">AFUA_5G01350</t>
  </si>
  <si>
    <t xml:space="preserve">Afu5g01350 (Alt. Locus), MFS multidrug transporter, putative</t>
  </si>
  <si>
    <t xml:space="preserve">AFUA_3G06070</t>
  </si>
  <si>
    <t xml:space="preserve">Afu3g06070 (Alt. Locus), histone H1</t>
  </si>
  <si>
    <t xml:space="preserve">AFUA_1G03620</t>
  </si>
  <si>
    <t xml:space="preserve">Afu1g03620 (Alt. Locus), vanillin dehydrogenase, putative, (1.2.1.-)</t>
  </si>
  <si>
    <t xml:space="preserve">AFUA_1G07480</t>
  </si>
  <si>
    <t xml:space="preserve">Afu1g07480 (Alt. Locus), coproporphyrinogen III oxidase, putative, (1.3.3.3)</t>
  </si>
  <si>
    <t xml:space="preserve">AFUA_2G02120</t>
  </si>
  <si>
    <t xml:space="preserve">Afu2g02120 (Alt. Locus), phosphoglucomutase, putative, (5.4.2.8)</t>
  </si>
  <si>
    <t xml:space="preserve">AFUA_3G10780</t>
  </si>
  <si>
    <t xml:space="preserve">Afu3g10780 (Alt. Locus), conserved hypothetical protein</t>
  </si>
  <si>
    <t xml:space="preserve">AFUA_1G02140</t>
  </si>
  <si>
    <t xml:space="preserve">Afu1g02140 (Alt. Locus), glycogen debranching enzyme Gdb1, putative, similar to glycogen debranching enzyme containing glucanotranferase and alpha-1,6-amyloglucosidase activities, required for glycogen degradation; Gdb1p (GI:6325442) (Saccharomyces cerevisiae) PMID: 11094287</t>
  </si>
  <si>
    <t xml:space="preserve">AFUA_1G06960</t>
  </si>
  <si>
    <t xml:space="preserve">Afu1g06960 (Alt. Locus), pyruvate dehydrogenase E1 component alpha subunit, putative, (1.2.4.1)</t>
  </si>
  <si>
    <t xml:space="preserve">AFUA_3G04310</t>
  </si>
  <si>
    <t xml:space="preserve">Afu3g04310 (Alt. Locus), snoRNA binding protein, putative</t>
  </si>
  <si>
    <t xml:space="preserve">AFUA_4G10270</t>
  </si>
  <si>
    <t xml:space="preserve">Afu4g10270 (Alt. Locus), phosphatase-like protein (PTPLA), putative</t>
  </si>
  <si>
    <t xml:space="preserve">AFUA_1G10510</t>
  </si>
  <si>
    <t xml:space="preserve">Afu1g10510 (Alt. Locus), 60S ribosomal protein L35</t>
  </si>
  <si>
    <t xml:space="preserve">AFUA_8G04380</t>
  </si>
  <si>
    <t xml:space="preserve">Afu8g04380 (Alt. Locus), conserved hypothetical protein</t>
  </si>
  <si>
    <t xml:space="preserve">AFUA_2G05490</t>
  </si>
  <si>
    <t xml:space="preserve">Afu2g05490 (Alt. Locus), HEAT repeat protein</t>
  </si>
  <si>
    <t xml:space="preserve">AFUA_4G03860</t>
  </si>
  <si>
    <t xml:space="preserve">Afu4g03860 (Alt. Locus), eukaryotic translation initiation factor 3 subunit EifCc, putative</t>
  </si>
  <si>
    <t xml:space="preserve">AFUA_6G03750</t>
  </si>
  <si>
    <t xml:space="preserve">Afu6g03750 (Alt. Locus), amidophosphoribosyltransferase, (2.4.2.14)</t>
  </si>
  <si>
    <t xml:space="preserve">AFUA_7G01090</t>
  </si>
  <si>
    <t xml:space="preserve">Afu7g01090 (Alt. Locus), proline permease PrnB, similar to proline permease (GI:1030723) (Emericella nidulans) similar to GB:AAA34925.1: proline-specific permease (Saccharomyces cerevisiae)</t>
  </si>
  <si>
    <t xml:space="preserve">AFUA_5G02890</t>
  </si>
  <si>
    <t xml:space="preserve">Afu5g02890 (Alt. Locus), conserved hypothetical protein</t>
  </si>
  <si>
    <t xml:space="preserve">AFUA_1G17020</t>
  </si>
  <si>
    <t xml:space="preserve">Afu1g17020 (Alt. Locus), UDP-glucose dehydrogenase, (1.1.1.22)</t>
  </si>
  <si>
    <t xml:space="preserve">AFUA_5G14900</t>
  </si>
  <si>
    <t xml:space="preserve">Afu5g14900 (Alt. Locus), hypothetical protein</t>
  </si>
  <si>
    <t xml:space="preserve">AFUA_1G15370</t>
  </si>
  <si>
    <t xml:space="preserve">Afu1g15370 (Alt. Locus), C6 transcription factor, putative</t>
  </si>
  <si>
    <t xml:space="preserve">AFUA_2G12880</t>
  </si>
  <si>
    <t xml:space="preserve">Afu2g12880 (Alt. Locus), pre-rRNA processing protein Tsr1, putative, similar to protein required for processing of 20S pre-rRNA in the cytoplasm, associates with pre-40S ribosomal particles; Tsr1p (GI:6320143) (Saccharomyces cerevisiae)</t>
  </si>
  <si>
    <t xml:space="preserve">AFUA_7G05210</t>
  </si>
  <si>
    <t xml:space="preserve">Afu7g05210 (Alt. Locus), CTP synthase, putative, (6.3.4.2)</t>
  </si>
  <si>
    <t xml:space="preserve">AFUA_1G01600</t>
  </si>
  <si>
    <t xml:space="preserve">Afu1g01600 (Alt. Locus), deoxyribodipyrimidine photo-lyase Phr1, putative, similar to photolyase (GI:30315019) (Fusarium oxysporum) PMID: 14516768 similar to DNA photolyase (GI:3947746) (Hypocrea lixii) PMID: 10318850 similar to DNA photolyase involved in photoreactivation, repairs pyrimidine dimers in the presence of visible light; induced by DNA damage; regulated by transcriptional repressor Rph1p; Phr1p (GI:6324962) (Saccharomyces cerevisiae), (4.1.99.3)</t>
  </si>
  <si>
    <t xml:space="preserve">AFUA_4G12910</t>
  </si>
  <si>
    <t xml:space="preserve">Afu4g12910 (Alt. Locus), ubiquitin C-terminal hydrolase CreB, similar to GB:AAL04454.1: CREB (Emericella nidulans) PUBMED: 11442830, (3.1.2.15)</t>
  </si>
  <si>
    <t xml:space="preserve">AFUA_2G17060</t>
  </si>
  <si>
    <t xml:space="preserve">Afu2g17060 (Alt. Locus), 60S ribosome biogenesis protein Nip7, putative, identical to Nip7p (GI:28394453) (Aspergillus fumigatus)</t>
  </si>
  <si>
    <t xml:space="preserve">AFUA_7G06660</t>
  </si>
  <si>
    <t xml:space="preserve">Afu7g06660 (Alt. Locus), conserved hypothetical protein</t>
  </si>
  <si>
    <t xml:space="preserve">AFUA_4G06610</t>
  </si>
  <si>
    <t xml:space="preserve">Afu4g06610 (Alt. Locus), conserved hypothetical protein</t>
  </si>
  <si>
    <t xml:space="preserve">AFUA_2G16750</t>
  </si>
  <si>
    <t xml:space="preserve">AFUA_2G00440</t>
  </si>
  <si>
    <t xml:space="preserve">Afu2g00440 (Alt. Locus), conserved hypothetical protein</t>
  </si>
  <si>
    <t xml:space="preserve">AFUA_5G12270</t>
  </si>
  <si>
    <t xml:space="preserve">Afu5g12270 (Alt. Locus), rRNA processing protein (Ebp2), putative</t>
  </si>
  <si>
    <t xml:space="preserve">AFUA_8G04780</t>
  </si>
  <si>
    <t xml:space="preserve">Afu8g04780 (Alt. Locus), peroxisomal membrane protein (PmpP24), putative, similar to GB:CAB71345.1: PMP24 protein (Mus musculus)</t>
  </si>
  <si>
    <t xml:space="preserve">AFUA_3G05490</t>
  </si>
  <si>
    <t xml:space="preserve">Afu3g05490 (Alt. Locus), pre-rRNA processing protein Utp22, similar to U3 snoRNP protein involved in maturation of pre-18S rRNA, based on computational analysis of large-scale protein-protein interaction data; Utp22p (GI:6321527) (Saccharomyces cerevisiae) similar to GB:AAH08852.2: NOL6 protein (Homo sapiens)</t>
  </si>
  <si>
    <t xml:space="preserve">AFUA_1G14580</t>
  </si>
  <si>
    <t xml:space="preserve">Afu1g14580 (Alt. Locus), U3 small nucleolar RNA-associated protein Utp11, putative, similar to nucleolar protein, component of the small subunit (SSU) processome containing the U3 snoRNA that is involved in processing of pre-18S rRNA; Utp11p (GI:6322750) (Saccharomyces cerevisiae) PMID: 12068309</t>
  </si>
  <si>
    <t xml:space="preserve">AFUA_1G01960</t>
  </si>
  <si>
    <t xml:space="preserve">Afu1g01960 (Alt. Locus), conserved hypothetical protein</t>
  </si>
  <si>
    <t xml:space="preserve">AFUA_6G03050</t>
  </si>
  <si>
    <t xml:space="preserve">Afu6g03050 (Alt. Locus), oleate delta-12 desaturase, (1.14.99.-)</t>
  </si>
  <si>
    <t xml:space="preserve">AFUA_7G01290</t>
  </si>
  <si>
    <t xml:space="preserve">Afu7g01290 (Alt. Locus), conserved hypothetical protein</t>
  </si>
  <si>
    <t xml:space="preserve">AFUA_2G15490</t>
  </si>
  <si>
    <t xml:space="preserve">Afu2g15490 (Alt. Locus), TPR domain protein, similar to GB:CAB61159.1: conserved hypothetical protein SCF91.02c {Streptomyces coelicolor A3(2);}</t>
  </si>
  <si>
    <t xml:space="preserve">AFUA_1G05840</t>
  </si>
  <si>
    <t xml:space="preserve">Afu1g05840 (Alt. Locus), conserved hypothetical protein</t>
  </si>
  <si>
    <t xml:space="preserve">AFUA_1G11890</t>
  </si>
  <si>
    <t xml:space="preserve">Afu1g11890 (Alt. Locus), serine palmitoyltransferase 2, putative, identical to serine palmitoyltransferase 2, putative (GI:41581264) (Aspergillus fumigatus), (2.3.1.50)</t>
  </si>
  <si>
    <t xml:space="preserve">AFUA_2G03720</t>
  </si>
  <si>
    <t xml:space="preserve">Afu2g03720 (Alt. Locus), peptidyl-prolyl cis-trans isomerase, Cyclophilin, identical to PPIase (GI:5019414) (Aspergillus fumigatus) similar to Peptidyl-prolyl cis-trans isomerase, mitochondrial precursor(EC 5.2.1.8) (PPIase) (Rotamase) (Cyclophilin) (Cyclosporin A-bindingprotein) (CPH). (Swiss-Prot:P10255) (Neurospora crassa;), (5.2.1.8) [Link to Allergen Table]</t>
  </si>
  <si>
    <t xml:space="preserve">AFUA_1G15380</t>
  </si>
  <si>
    <t xml:space="preserve">AFUA_5G12080</t>
  </si>
  <si>
    <t xml:space="preserve">Afu5g12080 (Alt. Locus), conserved hypothetical protein</t>
  </si>
  <si>
    <t xml:space="preserve">AFUA_1G05790</t>
  </si>
  <si>
    <t xml:space="preserve">Afu1g05790 (Alt. Locus), GPI anchored serine-rich protein, similar to antigenic cell wall protein MP2 (GI:38492189) (Aspergillus fumigatus)</t>
  </si>
  <si>
    <t xml:space="preserve">AFUA_6G03510</t>
  </si>
  <si>
    <t xml:space="preserve">Afu6g03510 (Alt. Locus), flavin containing polyamine oxidase, putative, similar to Polyamine oxidase precursor (Swiss-Prot:O64411) (Zea mays) PubMed=9598979 similar to Lysine-specific histone demethylase 1 (Amine oxidaseflavin containing domain protein 2) (AOF2 protein) (BRAF35-HDACcomplex protein BHC110). (Swiss-Prot:O60341) (Homo sapiens), (1.5.3.11)</t>
  </si>
  <si>
    <t xml:space="preserve">AFUA_7G04140</t>
  </si>
  <si>
    <t xml:space="preserve">Afu7g04140 (Alt. Locus), L-galactose dehydrogenase (L-GalDH), putative, contains an AKR domain similar to L-galactose dehydrogenase L-GalDH (GI:16555790) (Arabidopsis thaliana), (1.1.1.-)</t>
  </si>
  <si>
    <t xml:space="preserve">AFUA_5G03380</t>
  </si>
  <si>
    <t xml:space="preserve">Afu5g03380 (Alt. Locus), flavin dependent monooxygenase, putative</t>
  </si>
  <si>
    <t xml:space="preserve">AFUA_2G14600</t>
  </si>
  <si>
    <t xml:space="preserve">Afu2g14600 (Alt. Locus), ab-hydrolase associated lipase, putative, (3.-.-.-)</t>
  </si>
  <si>
    <t xml:space="preserve">AFUA_2G14970</t>
  </si>
  <si>
    <t xml:space="preserve">Afu2g14970 (Alt. Locus), Gamma-butyrobetaine hydroxylase subfamily, putative</t>
  </si>
  <si>
    <t xml:space="preserve">AFUA_4G08250</t>
  </si>
  <si>
    <t xml:space="preserve">Afu4g08250 (Alt. Locus), raffinose synthase protein Sip1, putative</t>
  </si>
  <si>
    <t xml:space="preserve">AFUA_6G10320</t>
  </si>
  <si>
    <t xml:space="preserve">Afu6g10320 (Alt. Locus), ribosome biogenesis protein (Rrb1), putative, similar to ribosome assembly protein RRB1 (SP:Q04225) (Saccharomyces cerevisiae)</t>
  </si>
  <si>
    <t xml:space="preserve">AFUA_2G15610</t>
  </si>
  <si>
    <t xml:space="preserve">Afu2g15610 (Alt. Locus), mitochondrial DNA-directed RNA polymerase, putative, (2.7.7.6)</t>
  </si>
  <si>
    <t xml:space="preserve">AFUA_1G01490</t>
  </si>
  <si>
    <t xml:space="preserve">Afu1g01490 (Alt. Locus), NACHT domain protein, contains a NACHT domain similar to SP:Q00808: Vegetatible incompatibility protein HET-E-1 (Podospora anserina)</t>
  </si>
  <si>
    <t xml:space="preserve">AFUA_5G10240</t>
  </si>
  <si>
    <t xml:space="preserve">Afu5g10240 (Alt. Locus), conserved hypothetical protein</t>
  </si>
  <si>
    <t xml:space="preserve">AFUA_1G04840</t>
  </si>
  <si>
    <t xml:space="preserve">Afu1g04840 (Alt. Locus), pre-rRNA processing protein Mrd1, putative, similar to essential conserved protein that associates with 35S precursor rRNA and is required for its initial processing at the A(0)-A(2) cleavage sites, shows partial nucleolar localization, contains five consensus RNA-binding domains; Mrd1p (GI:6325369) (Saccharomyces cerevisiae) PMID: 11884397 similar to RNA-binding protein P22H7.02c. (Swiss-Prot:O13620) (Schizosaccharomyces pombe)</t>
  </si>
  <si>
    <t xml:space="preserve">AFUA_6G04220</t>
  </si>
  <si>
    <t xml:space="preserve">Afu6g04220 (Alt. Locus), conserved hypothetical protein</t>
  </si>
  <si>
    <t xml:space="preserve">AFUA_3G12640</t>
  </si>
  <si>
    <t xml:space="preserve">Afu3g12640 (Alt. Locus), seryl-tRNA synthetase, (6.1.1.11)</t>
  </si>
  <si>
    <t xml:space="preserve">AFUA_3G00310</t>
  </si>
  <si>
    <t xml:space="preserve">Afu3g00310 (Alt. Locus), extracellular phytase, putative, PMID: 16002656, (3.1.3.8)</t>
  </si>
  <si>
    <t xml:space="preserve">AFUA_6G08850</t>
  </si>
  <si>
    <t xml:space="preserve">Afu6g08850 (Alt. Locus), ubiquinone biosynthesis methlytransferase Coq5, putative, (2.1.1.-)</t>
  </si>
  <si>
    <t xml:space="preserve">AFUA_4G09220</t>
  </si>
  <si>
    <t xml:space="preserve">Afu4g09220 (Alt. Locus), flavin-binding monooxygenase-like protein, contains flavin-binding monooxygenase-like domain</t>
  </si>
  <si>
    <t xml:space="preserve">AFUA_4G08920</t>
  </si>
  <si>
    <t xml:space="preserve">Afu4g08920 (Alt. Locus), protein kinase, putative</t>
  </si>
  <si>
    <t xml:space="preserve">AFUA_5G02450</t>
  </si>
  <si>
    <t xml:space="preserve">Afu5g02450 (Alt. Locus), farnesyl-pyrophosphate synthetase</t>
  </si>
  <si>
    <t xml:space="preserve">AFUA_2G03500</t>
  </si>
  <si>
    <t xml:space="preserve">Afu2g03500 (Alt. Locus), sugar transporter, putative</t>
  </si>
  <si>
    <t xml:space="preserve">AFUA_5G08380</t>
  </si>
  <si>
    <t xml:space="preserve">Afu5g08380 (Alt. Locus), conserved hypothetical protein</t>
  </si>
  <si>
    <t xml:space="preserve">AFUA_8G06240</t>
  </si>
  <si>
    <t xml:space="preserve">Afu8g06240 (Alt. Locus), hypothetical protein</t>
  </si>
  <si>
    <t xml:space="preserve">AFUA_2G02860</t>
  </si>
  <si>
    <t xml:space="preserve">Afu2g02860 (Alt. Locus), F-box domain protein</t>
  </si>
  <si>
    <t xml:space="preserve">AFUA_4G08960</t>
  </si>
  <si>
    <t xml:space="preserve">Afu4g08960 (Alt. Locus), GPI anchored cell wall protein, putative, similar to O-glycosylated protein required for cell wall stability; attached to the cell wall via beta-1,3-glucan; mediates mitochondrial translocation of Apn1p; expression regulated by the cell integrity pathway and by Swi5p during the cell cycle; Pir1p (GI:6322684) (Saccharomyces cerevisiae) similar to GPI-anchored cell surface glycoprotein required for diploid pseudohyphal formation and haploid invasive growth, transcriptionally regulated by the MAPK pathway (via Ste12p and Tec1p) and the cAMP pathway (via Flo8p); Muc1p (GI:6322209) (Saccharomyces cerevisiae)</t>
  </si>
  <si>
    <t xml:space="preserve">AFUA_4G06200</t>
  </si>
  <si>
    <t xml:space="preserve">Afu4g06200 (Alt. Locus), flavin-binding monooxygenase, putative</t>
  </si>
  <si>
    <t xml:space="preserve">AFUA_2G09570</t>
  </si>
  <si>
    <t xml:space="preserve">Afu2g09570 (Alt. Locus), serine/threonine protein kinase</t>
  </si>
  <si>
    <t xml:space="preserve">AFUA_1G03170</t>
  </si>
  <si>
    <t xml:space="preserve">Afu1g03170 (Alt. Locus), esterase, putative</t>
  </si>
  <si>
    <t xml:space="preserve">AFUA_2G03010</t>
  </si>
  <si>
    <t xml:space="preserve">Afu2g03010 (Alt. Locus), cytochrome c subunit Vb, putative</t>
  </si>
  <si>
    <t xml:space="preserve">AFUA_1G16800</t>
  </si>
  <si>
    <t xml:space="preserve">Afu1g16800 (Alt. Locus), cleavage and polyadenylation specifity factor, 73 kDa subunit, putative</t>
  </si>
  <si>
    <t xml:space="preserve">AFUA_2G09040</t>
  </si>
  <si>
    <t xml:space="preserve">Afu2g09040 (Alt. Locus), vacuolar transporter chaperone (Vtc4), putative, similar to vacuolar transporter chaperone Vtc4p (GI:30267875) (Saccharomyces cerevisiae)</t>
  </si>
  <si>
    <t xml:space="preserve">AFUA_5G06610</t>
  </si>
  <si>
    <t xml:space="preserve">Afu5g06610 (Alt. Locus), glutathione synthetase, putative, similar to glutathione synthetase (Glutathione synthase) (GSHsynthetase) (GSH-S) (Swiss-Prot:Q08220) (Saccharomyces cerevisiae) PubMed = 9512666, (6.3.2.3)</t>
  </si>
  <si>
    <t xml:space="preserve">AFUA_1G15450</t>
  </si>
  <si>
    <t xml:space="preserve">Afu1g15450 (Alt. Locus), adenylosuccinate synthetase AdB, similar to adenylosuccinate synthetase oxpA (GI:18032148) (Emericella nidulans), (6.3.4.4)</t>
  </si>
  <si>
    <t xml:space="preserve">AFUA_1G03390</t>
  </si>
  <si>
    <t xml:space="preserve">Afu1g03390 (Alt. Locus), 60S ribosomal protein L12, Similar to SP:Q9C285: 60S ribosomal protein L12 (Neurospora crassa)</t>
  </si>
  <si>
    <t xml:space="preserve">AFUA_1G10210</t>
  </si>
  <si>
    <t xml:space="preserve">Afu1g10210 (Alt. Locus), conserved hypothetical protein</t>
  </si>
  <si>
    <t xml:space="preserve">AFUA_1G05160</t>
  </si>
  <si>
    <t xml:space="preserve">Afu1g05160 (Alt. Locus), DNA-directed RNA polymerase I, II, and III subunit Rpb6, similar to DNA-directed RNA polymerases I, II, and III 23 kDa; polypeptide RPB6; Rna Polymerase Ii Strand Separated Elongation Complex (SP:P20435) (Saccharomyces cerevisiae), (2.7.7.6)</t>
  </si>
  <si>
    <t xml:space="preserve">AFUA_8G01670</t>
  </si>
  <si>
    <t xml:space="preserve">Afu8g01670 (Alt. Locus), bifunctional catalase-peroxidase Cat2, identical to catalase-peroxidase Cat2p (GI:31074945) (Aspergillus fumigatus) PMID: 12761140, (1.11.1.6)</t>
  </si>
  <si>
    <t xml:space="preserve">AFUA_5G03080</t>
  </si>
  <si>
    <t xml:space="preserve">Afu5g03080 (Alt. Locus), septin</t>
  </si>
  <si>
    <t xml:space="preserve">AFUA_1G09770</t>
  </si>
  <si>
    <t xml:space="preserve">Afu1g09770 (Alt. Locus), La domain family</t>
  </si>
  <si>
    <t xml:space="preserve">AFUA_7G04690</t>
  </si>
  <si>
    <t xml:space="preserve">Afu7g04690 (Alt. Locus), FAD dependent sulfhydryl oxidase Erv2, putative</t>
  </si>
  <si>
    <t xml:space="preserve">AFUA_1G05630</t>
  </si>
  <si>
    <t xml:space="preserve">Afu1g05630 (Alt. Locus), 40S ribosomal protein S3, putative</t>
  </si>
  <si>
    <t xml:space="preserve">AFUA_1G03110</t>
  </si>
  <si>
    <t xml:space="preserve">Afu1g03110 (Alt. Locus), 60S ribosomal protein L29, putative, similar to ribosomal protein L29, YL43, CYH2 (GI:3620) (Saccharomyces cerevisiae)</t>
  </si>
  <si>
    <t xml:space="preserve">AFUA_7G05620</t>
  </si>
  <si>
    <t xml:space="preserve">Afu7g05620 (Alt. Locus), APSES transcription factor (MbpA), putative, similar to MBPA protein (GI:13172234) (Emericella nidulans) similar to Start control protein cdc10 (Swiss-Prot:P01129) (Schizosaccharomyces pombe)</t>
  </si>
  <si>
    <t xml:space="preserve">AFUA_4G06860</t>
  </si>
  <si>
    <t xml:space="preserve">Afu4g06860 (Alt. Locus), conserved hypothetical protein</t>
  </si>
  <si>
    <t xml:space="preserve">AFUA_6G08030</t>
  </si>
  <si>
    <t xml:space="preserve">Afu6g08030 (Alt. Locus), hypothetical protein</t>
  </si>
  <si>
    <t xml:space="preserve">AFUA_6G14280</t>
  </si>
  <si>
    <t xml:space="preserve">Afu6g14280 (Alt. Locus), flavin-binding monooxygenase-like protein</t>
  </si>
  <si>
    <t xml:space="preserve">AFUA_1G16190</t>
  </si>
  <si>
    <t xml:space="preserve">Afu1g16190 (Alt. Locus), extracellular cell wall glucanase Crf1/allergen Asp F9, (3.2.1.-) [Link to Allergen Table]</t>
  </si>
  <si>
    <t xml:space="preserve">AFUA_2G15850</t>
  </si>
  <si>
    <t xml:space="preserve">Afu2g15850 (Alt. Locus), phytanoyl-CoA dioxygenase family protein, contains a PhyH domain</t>
  </si>
  <si>
    <t xml:space="preserve">AFUA_7G02310</t>
  </si>
  <si>
    <t xml:space="preserve">Afu7g02310 (Alt. Locus), adenine phosphoribosyltransferase 1, (2.4.2.7)</t>
  </si>
  <si>
    <t xml:space="preserve">AFUA_1G09420</t>
  </si>
  <si>
    <t xml:space="preserve">Afu1g09420 (Alt. Locus), conserved hypothetical protein</t>
  </si>
  <si>
    <t xml:space="preserve">AFUA_3G04170</t>
  </si>
  <si>
    <t xml:space="preserve">Afu3g04170 (Alt. Locus), pyruvate dehydrogenase E1 beta subunit PdbA, putative, similar to pyruvate dehydrogenase E1 B-subunit; pdbA (GI:45771900) (Aspergillus niger), (1.2.4.1)</t>
  </si>
  <si>
    <t xml:space="preserve">AFUA_3G00770</t>
  </si>
  <si>
    <t xml:space="preserve">Afu3g00770 (Alt. Locus), conserved hypothetical protein</t>
  </si>
  <si>
    <t xml:space="preserve">AFUA_5G03800</t>
  </si>
  <si>
    <t xml:space="preserve">Afu5g03800 (Alt. Locus), high-affinity iron transporter FtrA, similar to high-affinity iron permease FtrA (GI:50845197) (Aspergillus fumigatus) PMID: 15504822</t>
  </si>
  <si>
    <t xml:space="preserve">AFUA_1G17170</t>
  </si>
  <si>
    <t xml:space="preserve">Afu1g17170 (Alt. Locus), TfdA family taurine dioxygenase, putative, (1.14.11.-)</t>
  </si>
  <si>
    <t xml:space="preserve">AFUA_7G05610</t>
  </si>
  <si>
    <t xml:space="preserve">Afu7g05610 (Alt. Locus), glucanase, putative, (3.2.1.-)</t>
  </si>
  <si>
    <t xml:space="preserve">AFUA_7G00350</t>
  </si>
  <si>
    <t xml:space="preserve">Afu7g00350 (Alt. Locus), conserved hypothetical protein</t>
  </si>
  <si>
    <t xml:space="preserve">AFUA_4G13180</t>
  </si>
  <si>
    <t xml:space="preserve">Afu4g13180 (Alt. Locus), TPR repeat protein</t>
  </si>
  <si>
    <t xml:space="preserve">AFUA_1G13070</t>
  </si>
  <si>
    <t xml:space="preserve">Afu1g13070 (Alt. Locus), U3 small nucleolar ribonucleoprotein protein IMP4, putative, identical to probable imp4 protein (GI:19577368) (Aspergillus fumigatus)</t>
  </si>
  <si>
    <t xml:space="preserve">AFUA_2G11150</t>
  </si>
  <si>
    <t xml:space="preserve">Afu2g11150 (Alt. Locus), secretory pathway gdp dissociation inhibitor</t>
  </si>
  <si>
    <t xml:space="preserve">AFUA_2G11830</t>
  </si>
  <si>
    <t xml:space="preserve">Afu2g11830 (Alt. Locus), conserved hypothetical protein</t>
  </si>
  <si>
    <t xml:space="preserve">AFUA_7G05600</t>
  </si>
  <si>
    <t xml:space="preserve">AFUA_1G11060</t>
  </si>
  <si>
    <t xml:space="preserve">Afu1g11060 (Alt. Locus), ubiquitin domain protein, putative</t>
  </si>
  <si>
    <t xml:space="preserve">AFUA_6G11250</t>
  </si>
  <si>
    <t xml:space="preserve">Afu6g11250 (Alt. Locus), C2H2 finger domain protein, putative</t>
  </si>
  <si>
    <t xml:space="preserve">AFUA_5G04150</t>
  </si>
  <si>
    <t xml:space="preserve">Afu5g04150 (Alt. Locus), conserved hypothetical protein</t>
  </si>
  <si>
    <t xml:space="preserve">AFUA_3G15290</t>
  </si>
  <si>
    <t xml:space="preserve">Afu3g15290 (Alt. Locus), C6 transcription factor, putative, similar to regulatory protein TRI10 (GI:21429534) (Gibberella zeae) similar to transcriptional regulatory protein Pro1 (GI:32414397) (Neurospora crassa)</t>
  </si>
  <si>
    <t xml:space="preserve">AFUA_5G03330</t>
  </si>
  <si>
    <t xml:space="preserve">Afu5g03330 (Alt. Locus), HypA-like protein, putative, similar to HypA (GI:46370485) (Aspergillus flavus) PMID: 12382060</t>
  </si>
  <si>
    <t xml:space="preserve">AFUA_7G04190</t>
  </si>
  <si>
    <t xml:space="preserve">Afu7g04190 (Alt. Locus), cyclopropane-fatty-acyl-phospholipid synthase, putative, (2.1.1.79)</t>
  </si>
  <si>
    <t xml:space="preserve">AFUA_4G12760</t>
  </si>
  <si>
    <t xml:space="preserve">Afu4g12760 (Alt. Locus), SAM binding motif containing protein</t>
  </si>
  <si>
    <t xml:space="preserve">AFUA_3G13400</t>
  </si>
  <si>
    <t xml:space="preserve">Afu3g13400 (Alt. Locus), nucleolar protein nop5</t>
  </si>
  <si>
    <t xml:space="preserve">AFUA_3G08460</t>
  </si>
  <si>
    <t xml:space="preserve">Afu3g08460 (Alt. Locus), 60S ribosomal protein L35Ae, similar to SP:Q9USX4: 60S ribosomal protein L33-A (L37A) (Schizosaccharomyces pombe)</t>
  </si>
  <si>
    <t xml:space="preserve">AFUA_2G12570</t>
  </si>
  <si>
    <t xml:space="preserve">Afu2g12570 (Alt. Locus), peptidase family M20/M25/M40 protein</t>
  </si>
  <si>
    <t xml:space="preserve">AFUA_3G11170</t>
  </si>
  <si>
    <t xml:space="preserve">Afu3g11170 (Alt. Locus), CP2 transcription factor, putative</t>
  </si>
  <si>
    <t xml:space="preserve">AFUA_5G02500</t>
  </si>
  <si>
    <t xml:space="preserve">Afu5g02500 (Alt. Locus), conserved hypothetical protein</t>
  </si>
  <si>
    <t xml:space="preserve">AFUA_6G11100</t>
  </si>
  <si>
    <t xml:space="preserve">Afu6g11100 (Alt. Locus), amino acid permease, putative, identical to lysine-specific permease (GI:21627813) (Aspergillus fumigatus)</t>
  </si>
  <si>
    <t xml:space="preserve">AFUA_5G03860</t>
  </si>
  <si>
    <t xml:space="preserve">Afu5g03860 (Alt. Locus), alkaline phosphatase family protein, (3.1.-.-)</t>
  </si>
  <si>
    <t xml:space="preserve">AFUA_2G08480</t>
  </si>
  <si>
    <t xml:space="preserve">Afu2g08480 (Alt. Locus), ATP-dependent RNA helicase Mrh4, putative, similar to SP:P53166: ATP-dependent RNA helicase Mrh4p; YGL064C (Saccharomyces cerevisiae) PMID: 10077188 PMID: 12702275</t>
  </si>
  <si>
    <t xml:space="preserve">AFUA_6G00400</t>
  </si>
  <si>
    <t xml:space="preserve">Afu6g00400 (Alt. Locus), conserved hypothetical protein</t>
  </si>
  <si>
    <t xml:space="preserve">AFUA_3G00200</t>
  </si>
  <si>
    <t xml:space="preserve">Afu3g00200 (Alt. Locus), hexose transporter protein</t>
  </si>
  <si>
    <t xml:space="preserve">AFUA_6G00230</t>
  </si>
  <si>
    <t xml:space="preserve">Afu6g00230 (Alt. Locus), NmrA-like family protein, similar to GB:CAE47970.1: CipA protein, putative {Aspergillus fumigatus;}, (1.3.1.-)</t>
  </si>
  <si>
    <t xml:space="preserve">AFUA_8G02190</t>
  </si>
  <si>
    <t xml:space="preserve">Afu8g02190 (Alt. Locus), hypothetical protein</t>
  </si>
  <si>
    <t xml:space="preserve">AFUA_1G05080</t>
  </si>
  <si>
    <t xml:space="preserve">Afu1g05080 (Alt. Locus), 60S ribosomal protein P0</t>
  </si>
  <si>
    <t xml:space="preserve">AFUA_5G10550</t>
  </si>
  <si>
    <t xml:space="preserve">Afu5g10550 (Alt. Locus), ATP synthase F1, beta subunit, putative, similar to ATP synthase beta chain, mitochondrial precursor (EC 3.6.3.14). (Swiss-Prot:P22068) (Schizosaccharomyces pombe;). PMID: 1831760, (3.6.3.14)</t>
  </si>
  <si>
    <t xml:space="preserve">AFUA_2G14990</t>
  </si>
  <si>
    <t xml:space="preserve">Afu2g14990 (Alt. Locus), tubulin subunit TubB, similar to SP:P24634: Tubulin alpha-2 chain TubB (Emericella nidulans) PMID: 1672037, 1936991, 8336695, 14998525</t>
  </si>
  <si>
    <t xml:space="preserve">AFUA_1G11380</t>
  </si>
  <si>
    <t xml:space="preserve">Afu1g11380 (Alt. Locus), integral membrane protein, putative</t>
  </si>
  <si>
    <t xml:space="preserve">AFUA_2G17600</t>
  </si>
  <si>
    <t xml:space="preserve">Afu2g17600 (Alt. Locus), conidial pigment polyketide synthase PksP/Alb1, identical to polyketide synthase (GI:3136092) (Aspergillus fumigatus) PMID: 9832321, 11553585, 10515939, 9620950, 1986246, 10816538, 15813678 similar to wA gene (GI:384290) (Emericella nidulans) PMID: 2172077, 2227390, 16783565 similar to polyketide synthase PKS12 (GI:51848093)(Gibberella zeae) PMID: 15780665, 16461721 similar to type I polyketide synthase (GI:29165633) (Exophiala dermatitidis) PMID: 11179356</t>
  </si>
  <si>
    <t xml:space="preserve">AFUA_3G06740</t>
  </si>
  <si>
    <t xml:space="preserve">Afu3g06740 (Alt. Locus), C6 transcription factor (Gal4), putative</t>
  </si>
  <si>
    <t xml:space="preserve">AFUA_8G01560</t>
  </si>
  <si>
    <t xml:space="preserve">Afu8g01560 (Alt. Locus), aldo-keto reductase (YakC), putative, similar to aldo-keto reductase YakC (GI:1351673) (Schizosaccharomyces pombe), (1.1.1.-)</t>
  </si>
  <si>
    <t xml:space="preserve">AFUA_4G11450</t>
  </si>
  <si>
    <t xml:space="preserve">Afu4g11450 (Alt. Locus), Rho guanyl nucleotide exchange factor, putative, similar to Protein scd1 (Swiss-Prot:P40995) (Schizosaccharomyces pombe) similar to Cell division control protein 24; Calcium regulatory protein (Swiss-Prot:P11433) (Saccharomyces cerevisiae)</t>
  </si>
  <si>
    <t xml:space="preserve">AFUA_6G03620</t>
  </si>
  <si>
    <t xml:space="preserve">Afu6g03620 (Alt. Locus), FAD/FMN-containing isoamyl alcohol oxidase MreA</t>
  </si>
  <si>
    <t xml:space="preserve">AFUA_1G04320</t>
  </si>
  <si>
    <t xml:space="preserve">Afu1g04320 (Alt. Locus), 40S ribosomal protein S8e</t>
  </si>
  <si>
    <t xml:space="preserve">AFUA_2G04130</t>
  </si>
  <si>
    <t xml:space="preserve">Afu2g04130 (Alt. Locus), 40S ribosomal protein S11</t>
  </si>
  <si>
    <t xml:space="preserve">AFUA_5G08100</t>
  </si>
  <si>
    <t xml:space="preserve">Afu5g08100 (Alt. Locus), conserved hypothetical protein</t>
  </si>
  <si>
    <t xml:space="preserve">AFUA_2G12510</t>
  </si>
  <si>
    <t xml:space="preserve">Afu2g12510 (Alt. Locus), hypothetical protein</t>
  </si>
  <si>
    <t xml:space="preserve">AFUA_6G00740</t>
  </si>
  <si>
    <t xml:space="preserve">Afu6g00740 (Alt. Locus), conserved hypothetical protein</t>
  </si>
  <si>
    <t xml:space="preserve">AFUA_5G12100</t>
  </si>
  <si>
    <t xml:space="preserve">Afu5g12100 (Alt. Locus), rRNA methyltransferase Spb1, putative, similar to SP:P25582: Putative rRNA methyltransferase SPB1 (EC 2.1.1.-). {Saccharomyces cerevisiae), (2.1.1.-)</t>
  </si>
  <si>
    <t xml:space="preserve">AFUA_1G01990</t>
  </si>
  <si>
    <t xml:space="preserve">Afu1g01990 (Alt. Locus), ribosome biogenesis protein Rsa4, putative, similar to WD-repeat protein involved in ribosome biogenesis; required for maturation and efficient intra-nuclear transport or pre-60S ribosomal subunits, localizes to the nucleolus; Rsa4p (GI:10383804) (Saccharomyces cerevisiae) contains WD repeats</t>
  </si>
  <si>
    <t xml:space="preserve">AFUA_1G05560</t>
  </si>
  <si>
    <t xml:space="preserve">Afu1g05560 (Alt. Locus), GTP binding protein, putative</t>
  </si>
  <si>
    <t xml:space="preserve">AFUA_4G07600</t>
  </si>
  <si>
    <t xml:space="preserve">Afu4g07600 (Alt. Locus), conserved hypothetical protein</t>
  </si>
  <si>
    <t xml:space="preserve">AFUA_7G06540</t>
  </si>
  <si>
    <t xml:space="preserve">Afu7g06540 (Alt. Locus), threonine aldolase, putative, similar to threonine aldolase (GI:21111447) (Xanthomonas campestris pv. campestris str. ATCC 33913), (4.1.2.-)</t>
  </si>
  <si>
    <t xml:space="preserve">AFUA_4G11890</t>
  </si>
  <si>
    <t xml:space="preserve">Afu4g11890 (Alt. Locus), serine/threonine protein kinase, putative, similar to Serine/threonine-protein kinase cot-1 (EC 2.7.1.37) (Colonialtemperature-sensitive 1). (Swiss-Prot:P38679) (Neurospora crassa;) similar to GB:AAF97511.1: NDR kinase {Drosophila melanogaster;}, (2.7.1.-)</t>
  </si>
  <si>
    <t xml:space="preserve">AFUA_5G09480</t>
  </si>
  <si>
    <t xml:space="preserve">AFUA_6G14260</t>
  </si>
  <si>
    <t xml:space="preserve">Afu6g14260 (Alt. Locus), U3 small nucleolar ribonucleoprotein protein Lcp5, putative, similar to U3 small nucleolar ribonucleoprotein protein LCP5; Yer127wp (GI:603366) (Saccharomyces cerevisiae)</t>
  </si>
  <si>
    <t xml:space="preserve">AFUA_2G03870</t>
  </si>
  <si>
    <t xml:space="preserve">Afu2g03870 (Alt. Locus), FKBP-type peptidyl-prolyl isomerase, putative, (5.2.1.8)</t>
  </si>
  <si>
    <t xml:space="preserve">AFUA_7G06460</t>
  </si>
  <si>
    <t xml:space="preserve">Afu7g06460 (Alt. Locus), cell wall organization protein/glutathione transferase (Gto3), putative, similar to Omega class glutathione transferase; Gto3p (GI:6323906) (Saccharomyces cerevisiae), (2.5.1.18)</t>
  </si>
  <si>
    <t xml:space="preserve">AFUA_1G03070</t>
  </si>
  <si>
    <t xml:space="preserve">Afu1g03070 (Alt. Locus), transcription initiation factor TFIID subunit, putative, Similar to SP:P38129: Transcription initiation factor TFIID 90 kDa subunit (TAFII-90). {Saccharomyces cerevisiae;}</t>
  </si>
  <si>
    <t xml:space="preserve">AFUA_7G04430</t>
  </si>
  <si>
    <t xml:space="preserve">Afu7g04430 (Alt. Locus), ribosome biogenesis protein (Rrs1), putative</t>
  </si>
  <si>
    <t xml:space="preserve">AFUA_1G16730</t>
  </si>
  <si>
    <t xml:space="preserve">Afu1g16730 (Alt. Locus), pseudouridine synthase TruD/Pus7, putative, similar to pseudouridine synthase, catalyzes pseudouridylation at position 35 in U2 snRNA, position 13 in cytoplasmic tRNAs, and position 35 in pre-tRNA(Tyr); Asp(256) mutation abolishes activity; conserved in archaea, some bacteria, and vertebrates; Pus7p (GI:6324817) (Saccharomyces cerevisiae)</t>
  </si>
  <si>
    <t xml:space="preserve">AFUA_7G02140</t>
  </si>
  <si>
    <t xml:space="preserve">Afu7g02140 (Alt. Locus), 37S ribosomal protein S24, similar to 40S ribosomal protein S24; RP50 (SP:P26782) (Saccharomyces cerevisiae)</t>
  </si>
  <si>
    <t xml:space="preserve">AFUA_4G10410</t>
  </si>
  <si>
    <t xml:space="preserve">Afu4g10410 (Alt. Locus), aspartate aminotransferase, putative, (2.6.1.1)</t>
  </si>
  <si>
    <t xml:space="preserve">AFUA_2G03340</t>
  </si>
  <si>
    <t xml:space="preserve">Afu2g03340 (Alt. Locus), DUF652 domain protein, contains a DUF652 domain</t>
  </si>
  <si>
    <t xml:space="preserve">AFUA_2G14340</t>
  </si>
  <si>
    <t xml:space="preserve">Afu2g14340 (Alt. Locus), conserved hypothetical protein</t>
  </si>
  <si>
    <t xml:space="preserve">AFUA_6G12310</t>
  </si>
  <si>
    <t xml:space="preserve">Afu6g12310 (Alt. Locus), conserved hypothetical protein</t>
  </si>
  <si>
    <t xml:space="preserve">AFUA_4G07810</t>
  </si>
  <si>
    <t xml:space="preserve">Afu4g07810 (Alt. Locus), L-serine dehydratase, putative, (4.2.1.16)</t>
  </si>
  <si>
    <t xml:space="preserve">AFUA_1G09200</t>
  </si>
  <si>
    <t xml:space="preserve">Afu1g09200 (Alt. Locus), ribosome biogenesis protein Erb1, putative, similar to protein required for maturation of the 25S and 5.8S ribosomal RNAs; constituent of 66S pre-ribosomal particles; homologous to mammalian Bop1; Erb1p (GI:6323693) (Saccharomyces cerevisiae)</t>
  </si>
  <si>
    <t xml:space="preserve">AFUA_2G02210</t>
  </si>
  <si>
    <t xml:space="preserve">Afu2g02210 (Alt. Locus), conserved hypothetical protein</t>
  </si>
  <si>
    <t xml:space="preserve">AFUA_1G13190</t>
  </si>
  <si>
    <t xml:space="preserve">Afu1g13190 (Alt. Locus), copper-activated transcription factor GRISEA, putative, similar to transcription factor grisea GB|CAA61598.1|1531573 (Podospora anserina) PMID: 8804410</t>
  </si>
  <si>
    <t xml:space="preserve">AFUA_6G03580</t>
  </si>
  <si>
    <t xml:space="preserve">Afu6g03580 (Alt. Locus), mRNA-nucleus export ATPase (Elf1), putative, similar to mRNA export factor elf1; ELF1 (O14134) (Schizosaccharomyces pombe), (3.6.3.-)</t>
  </si>
  <si>
    <t xml:space="preserve">AFUA_3G04260</t>
  </si>
  <si>
    <t xml:space="preserve">Afu3g04260 (Alt. Locus), DNA-binding protein HGH1, putative, similar to GB:AAA77038.1: Hgh1p {Saccharomyces cerevisiae} PMID: 9133739</t>
  </si>
  <si>
    <t xml:space="preserve">AFUA_7G02080</t>
  </si>
  <si>
    <t xml:space="preserve">Afu7g02080 (Alt. Locus), RNA polymerase I subunit Rpa43, putative</t>
  </si>
  <si>
    <t xml:space="preserve">AFUA_7G01260</t>
  </si>
  <si>
    <t xml:space="preserve">Afu7g01260 (Alt. Locus), conserved hypothetical protein</t>
  </si>
  <si>
    <t xml:space="preserve">AFUA_6G06840</t>
  </si>
  <si>
    <t xml:space="preserve">Afu6g06840 (Alt. Locus), conserved hypothetical protein</t>
  </si>
  <si>
    <t xml:space="preserve">AFUA_2G11270</t>
  </si>
  <si>
    <t xml:space="preserve">Afu2g11270 (Alt. Locus), alpha-1,3-glucan synthase Ags2, identical to alpha-1,3-glucan synthase AGS2 (GI:16418019) (Aspergillus fumigatus) PMID: 15746357 similar to cell wall alpha-1,3-glucan synthase Mok1 (Q9USK8) (Schizosaccharomyces pombe), (2.4.1.183)</t>
  </si>
  <si>
    <t xml:space="preserve">AFUA_5G09960</t>
  </si>
  <si>
    <t xml:space="preserve">Afu5g09960 (Alt. Locus), GPI anchored protein, putative</t>
  </si>
  <si>
    <t xml:space="preserve">AFUA_5G14610</t>
  </si>
  <si>
    <t xml:space="preserve">Afu5g14610 (Alt. Locus), carboxypeptidase Y, putative, (3.4.16.5)</t>
  </si>
  <si>
    <t xml:space="preserve">AFUA_2G11520</t>
  </si>
  <si>
    <t xml:space="preserve">AFUA_2G09480</t>
  </si>
  <si>
    <t xml:space="preserve">Afu2g09480 (Alt. Locus), conserved hypothetical protein</t>
  </si>
  <si>
    <t xml:space="preserve">AFUA_5G03520</t>
  </si>
  <si>
    <t xml:space="preserve">Afu5g03520 (Alt. Locus), conserved hypothetical protein</t>
  </si>
  <si>
    <t xml:space="preserve">AFUA_6G02230</t>
  </si>
  <si>
    <t xml:space="preserve">Afu6g02230 (Alt. Locus), glucokinase GlkA, putative, (2.7.1.2)</t>
  </si>
  <si>
    <t xml:space="preserve">AFUA_5G00590</t>
  </si>
  <si>
    <t xml:space="preserve">Afu5g00590 (Alt. Locus), hypothetical protein</t>
  </si>
  <si>
    <t xml:space="preserve">AFUA_3G14170</t>
  </si>
  <si>
    <t xml:space="preserve">Afu3g14170 (Alt. Locus), MFS glucose transporter, putative, similar to GB:CAD59636.1: high-affinity hexose transporter {Emericella nidulans;}</t>
  </si>
  <si>
    <t xml:space="preserve">AFUA_4G07820</t>
  </si>
  <si>
    <t xml:space="preserve">Afu4g07820 (Alt. Locus), methionyl-tRNA synthetase, putative, (6.1.1.10)</t>
  </si>
  <si>
    <t xml:space="preserve">AFUA_6G02180</t>
  </si>
  <si>
    <t xml:space="preserve">Afu6g02180 (Alt. Locus), GNAT family acetyltransferase, putative, proline-rich protein</t>
  </si>
  <si>
    <t xml:space="preserve">AFUA_7G02220</t>
  </si>
  <si>
    <t xml:space="preserve">Afu7g02220 (Alt. Locus), conserved hypothetical protein</t>
  </si>
  <si>
    <t xml:space="preserve">AFUA_2G05550</t>
  </si>
  <si>
    <t xml:space="preserve">Afu2g05550 (Alt. Locus), conserved hypothetical protein</t>
  </si>
  <si>
    <t xml:space="preserve">AFUA_1G06880</t>
  </si>
  <si>
    <t xml:space="preserve">Afu1g06880 (Alt. Locus), mitochondrial export translocase Oxa2, putative, similar to mitochondrial inner membrane protein, required for export of the Cox2p C terminus from the mitochondrial matrix to the intermembrane space during its assembly into cytochrome c oxidase; similar to Oxa2p of N. crassa; Cox18p (GI:6321499) (Saccharomyces cerevisiae)</t>
  </si>
  <si>
    <t xml:space="preserve">AFUA_5G02750</t>
  </si>
  <si>
    <t xml:space="preserve">Afu5g02750 (Alt. Locus), cytochrome c oxidase subunit Va, putative</t>
  </si>
  <si>
    <t xml:space="preserve">AFUA_2G09790</t>
  </si>
  <si>
    <t xml:space="preserve">Afu2g09790 (Alt. Locus), glucose-6-phosphate isomerase, (5.3.1.9)</t>
  </si>
  <si>
    <t xml:space="preserve">AFUA_3G11830</t>
  </si>
  <si>
    <t xml:space="preserve">Afu3g11830 (Alt. Locus), phosphoglucomutase PgmA, similar to SP:P57749: Phosphoglucomutase, Glucose phosphomutase, PGM (Aspergillus oryzae), (5.4.2.2)</t>
  </si>
  <si>
    <t xml:space="preserve">AFUA_5G05930</t>
  </si>
  <si>
    <t xml:space="preserve">Afu5g05930 (Alt. Locus), RNA processing factor 1</t>
  </si>
  <si>
    <t xml:space="preserve">AFUA_3G03940</t>
  </si>
  <si>
    <t xml:space="preserve">Afu3g03940 (Alt. Locus), 2,3-diketo-5-methylthio-1-phosphopentane phosphatase, putative, similar to Hypothetical 27.5 kDa protein in SPO1-SIS1 intergenic region. (Swiss-Prot:P53981) (Saccharomyces cerevisiae) similar to 2-hydroxy-3-keto-5-methylthiopentenyl-1-phosphate phosphatase (HK-MTPenyl-1-P phosphatase). (Swiss-Prot:O31667) (Bacillus subtilis) PubMed=12022921, (3.1.3.-)</t>
  </si>
  <si>
    <t xml:space="preserve">AFUA_1G16010</t>
  </si>
  <si>
    <t xml:space="preserve">Afu1g16010 (Alt. Locus), hypothetical protein</t>
  </si>
  <si>
    <t xml:space="preserve">AFUA_4G09510</t>
  </si>
  <si>
    <t xml:space="preserve">Afu4g09510 (Alt. Locus), conserved hypothetical protein</t>
  </si>
  <si>
    <t xml:space="preserve">AFUA_3G09750</t>
  </si>
  <si>
    <t xml:space="preserve">Afu3g09750 (Alt. Locus), rRNA processing protein Utp6, putative, similar to nucleolar protein, component of the small subunit (SSU) processome containing the U3 snoRNA that is involved in processing of pre-18S rRNA; Utp6p (GI:6320657) (Saccharomyces cerevisiae)</t>
  </si>
  <si>
    <t xml:space="preserve">AFUA_1G17430</t>
  </si>
  <si>
    <t xml:space="preserve">Afu1g17430 (Alt. Locus), tyrosinase, (1.10.3.1)</t>
  </si>
  <si>
    <t xml:space="preserve">AFUA_3G14110</t>
  </si>
  <si>
    <t xml:space="preserve">Afu3g14110 (Alt. Locus), nicotinamide N-methyltransferase Nnt1, putative, simi;ar to putative nicotinamide N-methyltransferase, has a role in rDNA silencing and in lifespan determination; Nnt1p (GI:6323315) (Saccharomyces cerevisiae)</t>
  </si>
  <si>
    <t xml:space="preserve">AFUA_5G10610</t>
  </si>
  <si>
    <t xml:space="preserve">Afu5g10610 (Alt. Locus), ubiquinol-cytochrome c reductase iron-sulfur subunit precursor, (1.10.2.2)</t>
  </si>
  <si>
    <t xml:space="preserve">AFUA_3G11310</t>
  </si>
  <si>
    <t xml:space="preserve">Afu3g11310 (Alt. Locus), hypothetical protein</t>
  </si>
  <si>
    <t xml:space="preserve">AFUA_6G04430</t>
  </si>
  <si>
    <t xml:space="preserve">Afu6g04430 (Alt. Locus), ARD/ARD family protein, putative</t>
  </si>
  <si>
    <t xml:space="preserve">AFUA_2G02430</t>
  </si>
  <si>
    <t xml:space="preserve">Afu2g02430 (Alt. Locus), mitochondrial genome maintenance protein Mgr2, putative, similar to protein required for growth of cells lacking the mitochondrial genome; YPL098c; Mgr2p (GI:6325159) (Saccharomyces cerevisiae) PMID: 16267274</t>
  </si>
  <si>
    <t xml:space="preserve">AFUA_1G10780</t>
  </si>
  <si>
    <t xml:space="preserve">Afu1g10780 (Alt. Locus), glycine cleavage system T protein, (2.1.2.10)</t>
  </si>
  <si>
    <t xml:space="preserve">AFUA_3G14840</t>
  </si>
  <si>
    <t xml:space="preserve">Afu3g14840 (Alt. Locus), C6 transcription factor, putative</t>
  </si>
  <si>
    <t xml:space="preserve">AFUA_1G12800</t>
  </si>
  <si>
    <t xml:space="preserve">Afu1g12800 (Alt. Locus), isocitrate dehydrogenase, NAD-dependent, (1.1.1.41)</t>
  </si>
  <si>
    <t xml:space="preserve">AFUA_1G15400</t>
  </si>
  <si>
    <t xml:space="preserve">Afu1g15400 (Alt. Locus), peroxisome biosynthesis protein (Peroxine-7), putative, Similar to GB:AAN39560.1: peroxisome biogenesis factor 7 {Neurospora crassa;}</t>
  </si>
  <si>
    <t xml:space="preserve">AFUA_1G16710</t>
  </si>
  <si>
    <t xml:space="preserve">Afu1g16710 (Alt. Locus), fatty acid elongase (Gig30), putative, similar to CIG30 (GI:10444345) (Homo sapiens) similar to elongation of very long chain fatty acids protein 3 (Swiss-Prot:Q9HB03) (Homo sapiens)</t>
  </si>
  <si>
    <t xml:space="preserve">AFUA_5G06520</t>
  </si>
  <si>
    <t xml:space="preserve">Afu5g06520 (Alt. Locus), low-temperature viability protein ltv1</t>
  </si>
  <si>
    <t xml:space="preserve">AFUA_4G14590</t>
  </si>
  <si>
    <t xml:space="preserve">Afu4g14590 (Alt. Locus), C6 transcription factor, putative</t>
  </si>
  <si>
    <t xml:space="preserve">AFUA_2G09210</t>
  </si>
  <si>
    <t xml:space="preserve">Afu2g09210 (Alt. Locus), 60S ribosomal protein L10, similar to 60S ribosomal protein L10-A (QM protein homolog) (SpQM). (Swiss-Prot:Q09127) (Schizosaccharomyces pombe) PubMed=8621081 similar to 60S ribosomal protein L10 (L9) (Ubiquinol-cytochrome C reductasecomplex subunit VI requiring protein). (Swiss-Prot:P41805) (Saccharomyces cerevisiae;) PubMed=7730379</t>
  </si>
  <si>
    <t xml:space="preserve">AFUA_3G01440</t>
  </si>
  <si>
    <t xml:space="preserve">Afu3g01440 (Alt. Locus), DUF1212 domain membrane protein, contains a DUF1212 domain</t>
  </si>
  <si>
    <t xml:space="preserve">AFUA_4G01220</t>
  </si>
  <si>
    <t xml:space="preserve">Afu4g01220 (Alt. Locus), conserved hypothetical protein</t>
  </si>
  <si>
    <t xml:space="preserve">AFUA_3G11110</t>
  </si>
  <si>
    <t xml:space="preserve">Afu3g11110 (Alt. Locus), rRNA processing protein Nop9, putative, similar to essential nucleolar protein required for 18S rRNA synthesis; Nop9p (GI:6322450) (Saccharomyces cerevisiae)</t>
  </si>
  <si>
    <t xml:space="preserve">AFUA_8G05430</t>
  </si>
  <si>
    <t xml:space="preserve">Afu8g05430 (Alt. Locus), ribosome biogenesis protein Noc4, putative, similar to nucleolar protein, forms a complex with Nop14p that mediates maturation and nuclear export of 40S ribosomal subunits; Noc4p (GI:6325402) (Saccharomyces cerevisiae)</t>
  </si>
  <si>
    <t xml:space="preserve">AFUA_3G14570</t>
  </si>
  <si>
    <t xml:space="preserve">Afu3g14570 (Alt. Locus), histidine acid phosphatase, putative, (3.1.3.-)</t>
  </si>
  <si>
    <t xml:space="preserve">AFUA_5G07020</t>
  </si>
  <si>
    <t xml:space="preserve">Afu5g07020 (Alt. Locus), ribosome biogenesis ABC transporter Arb1, putative, similar to non-transporter ABC protein AbcF2 (GI:19401859) (Dictyostelium discoideum) PMID: 12456012 similar to ATPase of the ATP-binding cassette (ABC) family involved in 40S and 60S ribosome biogenesis, has similarity to Gcn20p; shuttles from nucleus to cytoplasm, physically interacts with Tif6p, Lsg1p; Arb1p (GI:6320874) (Saccharomyces cerevisiae) contains two ABC transporter domains, (3.6.3.-)</t>
  </si>
  <si>
    <t xml:space="preserve">AFUA_2G04970</t>
  </si>
  <si>
    <t xml:space="preserve">Afu2g04970 (Alt. Locus), Kelch repeats protein, putative</t>
  </si>
  <si>
    <t xml:space="preserve">AFUA_8G02460</t>
  </si>
  <si>
    <t xml:space="preserve">Afu8g02460 (Alt. Locus), MFS transporter, putative</t>
  </si>
  <si>
    <t xml:space="preserve">AFUA_2G17610</t>
  </si>
  <si>
    <t xml:space="preserve">Afu2g17610 (Alt. Locus), sulfatase domain protein</t>
  </si>
  <si>
    <t xml:space="preserve">AFUA_7G00340</t>
  </si>
  <si>
    <t xml:space="preserve">Afu7g00340 (Alt. Locus), metallo-beta-lactamase domain protein, putative</t>
  </si>
  <si>
    <t xml:space="preserve">AFUA_1G07440</t>
  </si>
  <si>
    <t xml:space="preserve">Afu1g07440 (Alt. Locus), molecular chaperone Hsp70, identical to heat shock protein 70 (GI:45356863) (Aspergillus fumigatus) similar to Heat shock 70 kDa protein HSP70 (Swiss-Prot:O93866) (Trichophyton rubrum) similar to Ssa2p (Saccharomyces cerevisiae) [Link to Allergen Table]</t>
  </si>
  <si>
    <t xml:space="preserve">AFUA_6G04380</t>
  </si>
  <si>
    <t xml:space="preserve">Afu6g04380 (Alt. Locus), molecular chaperone (ABC1), putative, Similar to SP:P27697: ABC1 protein, mitochondrial precursor. {Saccharomyces cerevisiae;}</t>
  </si>
  <si>
    <t xml:space="preserve">AFUA_3G11740</t>
  </si>
  <si>
    <t xml:space="preserve">Afu3g11740 (Alt. Locus), RNAPII degradation factor Def1, putative, similar to RNAPII degradation factor, forms a complex with Rad26p in chromatin, enables ubiquitination and proteolysis of RNAPII present in an elongation complex; Def1p (GI:6322796) (Saccharomyces cerevisiae)</t>
  </si>
  <si>
    <t xml:space="preserve">AFUA_6G10240</t>
  </si>
  <si>
    <t xml:space="preserve">Afu6g10240 (Alt. Locus), sensor histidine kinase/response regulator Fos-1/TcsA, identical to two-component histidine kinase Fos-1 (GI:13487136) (Aspergillus fumigatus) PMID: 12146755, 16205968, 11913767, 11118135 similar to GP|8250139|emb|CAB93498.1||AJ271843 tcsA protein (Aspergillus nidulans) A two-component signalling protein involved in the production of conidia PMID: 10905426, 15049823, (2.7.3.-)</t>
  </si>
  <si>
    <t xml:space="preserve">AFUA_2G10010</t>
  </si>
  <si>
    <t xml:space="preserve">Afu2g10010 (Alt. Locus), nonsense-mediated mRNA decay protein (Nmd5), putative, similar to Nmd5p (GI:950222) (Saccharomyces cerevisiae)</t>
  </si>
  <si>
    <t xml:space="preserve">AFUA_2G02290</t>
  </si>
  <si>
    <t xml:space="preserve">Afu2g02290 (Alt. Locus), 37S ribosomal protein Rsm22, similar to mitochondrial ribosomal protein of the small subunit; Rsm22p (GI:6322694) (Saccharomyces cerevisiae) PMID: 11278769</t>
  </si>
  <si>
    <t xml:space="preserve">AFUA_8G04090</t>
  </si>
  <si>
    <t xml:space="preserve">Afu8g04090 (Alt. Locus), choline oxidase (CodA), putative, similar to choline oxidase CodA (GI:31979241) (Arthrobacter globiformis) MID: 14678796, (1.1.3.17)</t>
  </si>
  <si>
    <t xml:space="preserve">AFUA_3G09290</t>
  </si>
  <si>
    <t xml:space="preserve">Afu3g09290 (Alt. Locus), phosphoglycerate mutase, 2,3-bisphosphoglycerate-independent, (5.4.2.1)</t>
  </si>
  <si>
    <t xml:space="preserve">AFUA_6G10610</t>
  </si>
  <si>
    <t xml:space="preserve">Afu6g10610 (Alt. Locus), ribose 5-phosphate isomerase A, (5.3.1.6)</t>
  </si>
  <si>
    <t xml:space="preserve">AFUA_7G05720</t>
  </si>
  <si>
    <t xml:space="preserve">Afu7g05720 (Alt. Locus), pyruvate dehydrogenase complex, dihydrolipoamide acetyltransferase component, putative, (2.3.1.12)</t>
  </si>
  <si>
    <t xml:space="preserve">AFUA_1G12940</t>
  </si>
  <si>
    <t xml:space="preserve">Afu1g12940 (Alt. Locus), MAP kinase SakA, similar to stress-activated kinase SakA (GI:9664867) (Emericella nidulans) PMID: 12180932, (2.7.1.-)</t>
  </si>
  <si>
    <t xml:space="preserve">AFUA_2G14090</t>
  </si>
  <si>
    <t xml:space="preserve">Afu2g14090 (Alt. Locus), extragenic suppressor of the bimD6 mutation</t>
  </si>
  <si>
    <t xml:space="preserve">AFUA_2G11380</t>
  </si>
  <si>
    <t xml:space="preserve">Afu2g11380 (Alt. Locus), rRNA assembly protein Mis3, putative</t>
  </si>
  <si>
    <t xml:space="preserve">AFUA_3G00900</t>
  </si>
  <si>
    <t xml:space="preserve">Afu3g00900 (Alt. Locus), alpha-amylase, putative, similar to alpha-amylase AamY (GI:40313276) (Aspergillus awamori)</t>
  </si>
  <si>
    <t xml:space="preserve">AFUA_3G07050</t>
  </si>
  <si>
    <t xml:space="preserve">Afu3g07050 (Alt. Locus), WSC domain protein, putative</t>
  </si>
  <si>
    <t xml:space="preserve">AFUA_1G07380</t>
  </si>
  <si>
    <t xml:space="preserve">Afu1g07380 (Alt. Locus), glutamate synthase Glt1, putative, similar to NAD(+)-dependent glutamate synthase (GOGAT), synthesizes glutamate from glutamine and alpha-ketoglutarate; with Gln1p, forms the secondary pathway for glutamate biosynthesis from ammonia; expression regulated by nitrogen source; Glt1p (GI:6320030) (Saccharomyces cerevisiae), (1.4.1.13)</t>
  </si>
  <si>
    <t xml:space="preserve">AFUA_5G02720</t>
  </si>
  <si>
    <t xml:space="preserve">Afu5g02720 (Alt. Locus), phosphoribosylformylglycinamidine synthase, (6.3.5.3)</t>
  </si>
  <si>
    <t xml:space="preserve">AFUA_2G15860</t>
  </si>
  <si>
    <t xml:space="preserve">Afu2g15860 (Alt. Locus), TAM domain methyltransferase, putative, similar to GB:AAO34671.1: methyltransferase {Gibberella zeae;} similar to methyltransferase LaeA (GI:37703327) (Aspergillus fumigatus) PUBMED 15075281 similar to methyltransferase LaeA (GI:37622142) (Emericella nidulans)</t>
  </si>
  <si>
    <t xml:space="preserve">AFUA_2G15090</t>
  </si>
  <si>
    <t xml:space="preserve">Afu2g15090 (Alt. Locus), arsenite efflux transporter ArsB-like, puative, similar to GB:AAP32329.1: ArsB (Staphylococcus aureus)</t>
  </si>
  <si>
    <t xml:space="preserve">AFUA_7G04700</t>
  </si>
  <si>
    <t xml:space="preserve">Afu7g04700 (Alt. Locus), conserved hypothetical portein</t>
  </si>
  <si>
    <t xml:space="preserve">AFUA_2G14110</t>
  </si>
  <si>
    <t xml:space="preserve">Afu2g14110 (Alt. Locus), sulfur metabolite repression control protein SconB, putative, similar to sulfur metabolite repression control protein (GI:1041197) (Aspergillus nidulans) PMID: 9520259</t>
  </si>
  <si>
    <t xml:space="preserve">AFUA_8G00780</t>
  </si>
  <si>
    <t xml:space="preserve">Afu8g00780 (Alt. Locus), conserved hypothetical protein</t>
  </si>
  <si>
    <t xml:space="preserve">AFUA_4G09590</t>
  </si>
  <si>
    <t xml:space="preserve">Afu4g09590 (Alt. Locus), conserved hypothetical protein</t>
  </si>
  <si>
    <t xml:space="preserve">AFUA_1G17010</t>
  </si>
  <si>
    <t xml:space="preserve">Afu1g17010 (Alt. Locus), glutathione S-transferase, putative, similar to Glutathione S-transferase I (EC 2.5.1.18) (GST-I). (Swiss-Prot:P40582) (Saccharomyces cerevisiae;) PubMed=9792709 similar to Glutathione S-transferase III (EC 2.5.1.18) (GST-III). (Swiss-Prot:Q9P6M1) (Schizosaccharomyces pombe;) PubMed=12151111 PubMed=14655046</t>
  </si>
  <si>
    <t xml:space="preserve">AFUA_6G02190</t>
  </si>
  <si>
    <t xml:space="preserve">Afu6g02190 (Alt. Locus), transcriptional activator (PtaC), putative</t>
  </si>
  <si>
    <t xml:space="preserve">AFUA_3G01430</t>
  </si>
  <si>
    <t xml:space="preserve">Afu3g01430 (Alt. Locus), benzodiazepine receptor family protein</t>
  </si>
  <si>
    <t xml:space="preserve">AFUA_3G09880</t>
  </si>
  <si>
    <t xml:space="preserve">Afu3g09880 (Alt. Locus), exosome complex exonuclease Rrp6, putative, similar to Exonuclease component of the nuclear exosome; contributes to the quality-control system that retains and degrades aberrant mRNAs in the nucleus; Rrp6p (GI:6324574) (Saccharomyces cerevisiae), (3.1.-.-)</t>
  </si>
  <si>
    <t xml:space="preserve">AFUA_5G06360</t>
  </si>
  <si>
    <t xml:space="preserve">Afu5g06360 (Alt. Locus), 60S ribosomal protein L8, putative</t>
  </si>
  <si>
    <t xml:space="preserve">AFUA_7G05660</t>
  </si>
  <si>
    <t xml:space="preserve">Afu7g05660 (Alt. Locus), translation elongation factor eEF-3, putative, (3.6.3.-)</t>
  </si>
  <si>
    <t xml:space="preserve">AFUA_7G02460</t>
  </si>
  <si>
    <t xml:space="preserve">Afu7g02460 (Alt. Locus), extracellular serine-rich protein, putative</t>
  </si>
  <si>
    <t xml:space="preserve">AFUA_3G11360</t>
  </si>
  <si>
    <t xml:space="preserve">AFUA_5G13100</t>
  </si>
  <si>
    <t xml:space="preserve">Afu5g13100 (Alt. Locus), conserved hypothetical protein</t>
  </si>
  <si>
    <t xml:space="preserve">AFUA_3G05960</t>
  </si>
  <si>
    <t xml:space="preserve">Afu3g05960 (Alt. Locus), conserved hypothetical protein</t>
  </si>
  <si>
    <t xml:space="preserve">AFUA_7G06390</t>
  </si>
  <si>
    <t xml:space="preserve">Afu7g06390 (Alt. Locus), MFS maltose permease MalP, similar to maltose permease MalP (GI:14278920) (Aspergillus oryzae) similar to alpha-glucoside permease, transports maltose, maltotriose, alpha-methylglucoside, and turanose; identical to Mph2p; encoded in a subtelomeric position in a region likely to have undergone duplication; Mph3p (GI:6322620) (Saccharomyces cerevisiae)</t>
  </si>
  <si>
    <t xml:space="preserve">AFUA_1G02340</t>
  </si>
  <si>
    <t xml:space="preserve">Afu1g02340 (Alt. Locus), conserved hypothetical protein</t>
  </si>
  <si>
    <t xml:space="preserve">AFUA_3G09900</t>
  </si>
  <si>
    <t xml:space="preserve">Afu3g09900 (Alt. Locus), GTPase activating protein Sar1, putative, similar to GTPase-activating protein; Sar1; Ras GTPase-activating protein (Swiss-Prot:P33277) (Schizosaccharomyces pombe)</t>
  </si>
</sst>
</file>

<file path=xl/styles.xml><?xml version="1.0" encoding="utf-8"?>
<styleSheet xmlns="http://schemas.openxmlformats.org/spreadsheetml/2006/main">
  <numFmts count="1">
    <numFmt numFmtId="164" formatCode="General"/>
  </numFmts>
  <fonts count="5">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s>
  <fills count="11">
    <fill>
      <patternFill patternType="none"/>
    </fill>
    <fill>
      <patternFill patternType="gray125"/>
    </fill>
    <fill>
      <patternFill patternType="solid">
        <fgColor rgb="FF33CCCC"/>
        <bgColor rgb="FF00CCFF"/>
      </patternFill>
    </fill>
    <fill>
      <patternFill patternType="solid">
        <fgColor rgb="FFF20884"/>
        <bgColor rgb="FFFF00FF"/>
      </patternFill>
    </fill>
    <fill>
      <patternFill patternType="solid">
        <fgColor rgb="FFA2BD90"/>
        <bgColor rgb="FFC0C0C0"/>
      </patternFill>
    </fill>
    <fill>
      <patternFill patternType="solid">
        <fgColor rgb="FF90713A"/>
        <bgColor rgb="FF808080"/>
      </patternFill>
    </fill>
    <fill>
      <patternFill patternType="solid">
        <fgColor rgb="FFDD0806"/>
        <bgColor rgb="FFF20884"/>
      </patternFill>
    </fill>
    <fill>
      <patternFill patternType="solid">
        <fgColor rgb="FFFCF305"/>
        <bgColor rgb="FFFFFF00"/>
      </patternFill>
    </fill>
    <fill>
      <patternFill patternType="solid">
        <fgColor rgb="FFFF6600"/>
        <bgColor rgb="FFFF9900"/>
      </patternFill>
    </fill>
    <fill>
      <patternFill patternType="solid">
        <fgColor rgb="FF4600A5"/>
        <bgColor rgb="FF800080"/>
      </patternFill>
    </fill>
    <fill>
      <patternFill patternType="solid">
        <fgColor rgb="FFC0C0C0"/>
        <bgColor rgb="FFA2BD9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4" fontId="0" fillId="7" borderId="0" xfId="0" applyFont="true" applyBorder="false" applyAlignment="false" applyProtection="false">
      <alignment horizontal="general" vertical="bottom" textRotation="0" wrapText="false" indent="0" shrinkToFit="false"/>
      <protection locked="true" hidden="false"/>
    </xf>
    <xf numFmtId="164" fontId="0" fillId="8" borderId="0" xfId="0" applyFont="true" applyBorder="false" applyAlignment="false" applyProtection="false">
      <alignment horizontal="general" vertical="bottom" textRotation="0" wrapText="false" indent="0" shrinkToFit="false"/>
      <protection locked="true" hidden="false"/>
    </xf>
    <xf numFmtId="164" fontId="0" fillId="9" borderId="0" xfId="0" applyFont="true" applyBorder="false" applyAlignment="false" applyProtection="false">
      <alignment horizontal="general" vertical="bottom" textRotation="0" wrapText="false" indent="0" shrinkToFit="false"/>
      <protection locked="true" hidden="false"/>
    </xf>
    <xf numFmtId="164" fontId="0" fillId="1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CF305"/>
      <rgbColor rgb="FFF20884"/>
      <rgbColor rgb="FF00FFFF"/>
      <rgbColor rgb="FF800000"/>
      <rgbColor rgb="FF008000"/>
      <rgbColor rgb="FF000080"/>
      <rgbColor rgb="FF90713A"/>
      <rgbColor rgb="FF800080"/>
      <rgbColor rgb="FF008080"/>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A2BD90"/>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64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D65536"/>
    </sheetView>
  </sheetViews>
  <sheetFormatPr defaultColWidth="10.90234375" defaultRowHeight="15" zeroHeight="false" outlineLevelRow="0" outlineLevelCol="0"/>
  <cols>
    <col collapsed="false" customWidth="true" hidden="false" outlineLevel="0" max="1" min="1" style="0" width="14.15"/>
    <col collapsed="false" customWidth="true" hidden="false" outlineLevel="0" max="3" min="2" style="0" width="12.83"/>
    <col collapsed="false" customWidth="true" hidden="false" outlineLevel="0" max="4" min="4" style="0" width="255.83"/>
  </cols>
  <sheetData>
    <row r="1" customFormat="false" ht="15" hidden="false" customHeight="false" outlineLevel="0" collapsed="false">
      <c r="A1" s="1" t="s">
        <v>0</v>
      </c>
      <c r="B1" s="1" t="s">
        <v>1</v>
      </c>
      <c r="C1" s="1" t="s">
        <v>2</v>
      </c>
      <c r="D1" s="1" t="s">
        <v>3</v>
      </c>
    </row>
    <row r="2" customFormat="false" ht="15" hidden="false" customHeight="false" outlineLevel="0" collapsed="false">
      <c r="A2" s="0" t="s">
        <v>4</v>
      </c>
      <c r="B2" s="0" t="n">
        <v>-6.2727027</v>
      </c>
      <c r="C2" s="0" t="n">
        <f aca="false">(-1)*2^(-1*B2)</f>
        <v>-77.3164075376726</v>
      </c>
      <c r="D2" s="0" t="s">
        <v>5</v>
      </c>
    </row>
    <row r="3" customFormat="false" ht="15" hidden="false" customHeight="false" outlineLevel="0" collapsed="false">
      <c r="A3" s="2" t="s">
        <v>6</v>
      </c>
      <c r="B3" s="2" t="n">
        <v>-5.82831065</v>
      </c>
      <c r="C3" s="2" t="n">
        <f aca="false">(-1)*2^(-1*B3)</f>
        <v>-56.819358963158</v>
      </c>
      <c r="D3" s="2" t="s">
        <v>7</v>
      </c>
    </row>
    <row r="4" customFormat="false" ht="15" hidden="false" customHeight="false" outlineLevel="0" collapsed="false">
      <c r="A4" s="2" t="s">
        <v>8</v>
      </c>
      <c r="B4" s="2" t="n">
        <v>-5.5476544</v>
      </c>
      <c r="C4" s="2" t="n">
        <f aca="false">(-1)*2^(-1*B4)</f>
        <v>-46.7746320655935</v>
      </c>
      <c r="D4" s="2" t="s">
        <v>9</v>
      </c>
    </row>
    <row r="5" customFormat="false" ht="15" hidden="false" customHeight="false" outlineLevel="0" collapsed="false">
      <c r="A5" s="3" t="s">
        <v>10</v>
      </c>
      <c r="B5" s="3" t="n">
        <v>-5.38840005</v>
      </c>
      <c r="C5" s="3" t="n">
        <f aca="false">(-1)*2^(-1*B5)</f>
        <v>-41.8861114240393</v>
      </c>
      <c r="D5" s="3" t="s">
        <v>11</v>
      </c>
    </row>
    <row r="6" customFormat="false" ht="15" hidden="false" customHeight="false" outlineLevel="0" collapsed="false">
      <c r="A6" s="2" t="s">
        <v>12</v>
      </c>
      <c r="B6" s="2" t="n">
        <v>-4.6035146</v>
      </c>
      <c r="C6" s="2" t="n">
        <f aca="false">(-1)*2^(-1*B6)</f>
        <v>-24.3106169306841</v>
      </c>
      <c r="D6" s="2" t="s">
        <v>13</v>
      </c>
    </row>
    <row r="7" customFormat="false" ht="15" hidden="false" customHeight="false" outlineLevel="0" collapsed="false">
      <c r="A7" s="0" t="s">
        <v>14</v>
      </c>
      <c r="B7" s="0" t="n">
        <v>-4.559236</v>
      </c>
      <c r="C7" s="0" t="n">
        <f aca="false">(-1)*2^(-1*B7)</f>
        <v>-23.5758192546289</v>
      </c>
      <c r="D7" s="0" t="s">
        <v>15</v>
      </c>
    </row>
    <row r="8" customFormat="false" ht="15" hidden="false" customHeight="false" outlineLevel="0" collapsed="false">
      <c r="A8" s="0" t="s">
        <v>16</v>
      </c>
      <c r="B8" s="0" t="n">
        <v>-3.9645014</v>
      </c>
      <c r="C8" s="0" t="n">
        <f aca="false">(-1)*2^(-1*B8)</f>
        <v>-15.6111119899913</v>
      </c>
      <c r="D8" s="0" t="s">
        <v>17</v>
      </c>
    </row>
    <row r="9" customFormat="false" ht="15" hidden="false" customHeight="false" outlineLevel="0" collapsed="false">
      <c r="A9" s="0" t="s">
        <v>18</v>
      </c>
      <c r="B9" s="0" t="n">
        <v>-3.946293</v>
      </c>
      <c r="C9" s="0" t="n">
        <f aca="false">(-1)*2^(-1*B9)</f>
        <v>-15.4153207166556</v>
      </c>
      <c r="D9" s="0" t="s">
        <v>19</v>
      </c>
    </row>
    <row r="10" customFormat="false" ht="15" hidden="false" customHeight="false" outlineLevel="0" collapsed="false">
      <c r="A10" s="0" t="s">
        <v>20</v>
      </c>
      <c r="B10" s="0" t="n">
        <v>-3.8860948</v>
      </c>
      <c r="C10" s="0" t="n">
        <f aca="false">(-1)*2^(-1*B10)</f>
        <v>-14.7853326766547</v>
      </c>
      <c r="D10" s="0" t="s">
        <v>21</v>
      </c>
    </row>
    <row r="11" customFormat="false" ht="15" hidden="false" customHeight="false" outlineLevel="0" collapsed="false">
      <c r="A11" s="0" t="s">
        <v>22</v>
      </c>
      <c r="B11" s="0" t="n">
        <v>-3.7028427</v>
      </c>
      <c r="C11" s="0" t="n">
        <f aca="false">(-1)*2^(-1*B11)</f>
        <v>-13.0216711042089</v>
      </c>
    </row>
    <row r="12" customFormat="false" ht="15" hidden="false" customHeight="false" outlineLevel="0" collapsed="false">
      <c r="A12" s="2" t="s">
        <v>23</v>
      </c>
      <c r="B12" s="2" t="n">
        <v>-3.695458</v>
      </c>
      <c r="C12" s="2" t="n">
        <f aca="false">(-1)*2^(-1*B12)</f>
        <v>-12.9551875841048</v>
      </c>
      <c r="D12" s="2" t="s">
        <v>24</v>
      </c>
    </row>
    <row r="13" customFormat="false" ht="15" hidden="false" customHeight="false" outlineLevel="0" collapsed="false">
      <c r="A13" s="0" t="s">
        <v>25</v>
      </c>
      <c r="B13" s="0" t="n">
        <v>-3.6858832</v>
      </c>
      <c r="C13" s="0" t="n">
        <f aca="false">(-1)*2^(-1*B13)</f>
        <v>-12.8694919840898</v>
      </c>
      <c r="D13" s="0" t="s">
        <v>26</v>
      </c>
    </row>
    <row r="14" customFormat="false" ht="15" hidden="false" customHeight="false" outlineLevel="0" collapsed="false">
      <c r="A14" s="0" t="s">
        <v>27</v>
      </c>
      <c r="B14" s="0" t="n">
        <v>-3.67917095</v>
      </c>
      <c r="C14" s="0" t="n">
        <f aca="false">(-1)*2^(-1*B14)</f>
        <v>-12.8097547533849</v>
      </c>
      <c r="D14" s="0" t="s">
        <v>28</v>
      </c>
    </row>
    <row r="15" customFormat="false" ht="15" hidden="false" customHeight="false" outlineLevel="0" collapsed="false">
      <c r="A15" s="0" t="s">
        <v>29</v>
      </c>
      <c r="B15" s="0" t="n">
        <v>-3.6618431</v>
      </c>
      <c r="C15" s="0" t="n">
        <f aca="false">(-1)*2^(-1*B15)</f>
        <v>-12.6568202542524</v>
      </c>
      <c r="D15" s="0" t="s">
        <v>30</v>
      </c>
    </row>
    <row r="16" customFormat="false" ht="15" hidden="false" customHeight="false" outlineLevel="0" collapsed="false">
      <c r="A16" s="0" t="s">
        <v>31</v>
      </c>
      <c r="B16" s="0" t="n">
        <v>-3.54978735</v>
      </c>
      <c r="C16" s="0" t="n">
        <f aca="false">(-1)*2^(-1*B16)</f>
        <v>-11.7109592713192</v>
      </c>
      <c r="D16" s="0" t="s">
        <v>32</v>
      </c>
    </row>
    <row r="17" customFormat="false" ht="15" hidden="false" customHeight="false" outlineLevel="0" collapsed="false">
      <c r="A17" s="0" t="s">
        <v>33</v>
      </c>
      <c r="B17" s="0" t="n">
        <v>-3.46719835</v>
      </c>
      <c r="C17" s="0" t="n">
        <f aca="false">(-1)*2^(-1*B17)</f>
        <v>-11.0593780545213</v>
      </c>
      <c r="D17" s="0" t="s">
        <v>34</v>
      </c>
    </row>
    <row r="18" customFormat="false" ht="15" hidden="false" customHeight="false" outlineLevel="0" collapsed="false">
      <c r="A18" s="0" t="s">
        <v>35</v>
      </c>
      <c r="B18" s="0" t="n">
        <v>-3.377818</v>
      </c>
      <c r="C18" s="0" t="n">
        <f aca="false">(-1)*2^(-1*B18)</f>
        <v>-10.3950010585713</v>
      </c>
      <c r="D18" s="0" t="s">
        <v>36</v>
      </c>
    </row>
    <row r="19" customFormat="false" ht="15" hidden="false" customHeight="false" outlineLevel="0" collapsed="false">
      <c r="A19" s="0" t="s">
        <v>37</v>
      </c>
      <c r="B19" s="0" t="n">
        <v>-3.35499085</v>
      </c>
      <c r="C19" s="0" t="n">
        <f aca="false">(-1)*2^(-1*B19)</f>
        <v>-10.2318197567769</v>
      </c>
      <c r="D19" s="0" t="s">
        <v>38</v>
      </c>
    </row>
    <row r="20" customFormat="false" ht="15" hidden="false" customHeight="false" outlineLevel="0" collapsed="false">
      <c r="A20" s="0" t="s">
        <v>39</v>
      </c>
      <c r="B20" s="0" t="n">
        <v>-3.35409755</v>
      </c>
      <c r="C20" s="0" t="n">
        <f aca="false">(-1)*2^(-1*B20)</f>
        <v>-10.2254862939198</v>
      </c>
      <c r="D20" s="0" t="s">
        <v>40</v>
      </c>
    </row>
    <row r="21" customFormat="false" ht="15" hidden="false" customHeight="false" outlineLevel="0" collapsed="false">
      <c r="A21" s="0" t="s">
        <v>41</v>
      </c>
      <c r="B21" s="0" t="n">
        <v>-3.32675305</v>
      </c>
      <c r="C21" s="0" t="n">
        <f aca="false">(-1)*2^(-1*B21)</f>
        <v>-10.0335000279158</v>
      </c>
      <c r="D21" s="0" t="s">
        <v>42</v>
      </c>
    </row>
    <row r="22" customFormat="false" ht="15" hidden="false" customHeight="false" outlineLevel="0" collapsed="false">
      <c r="A22" s="0" t="s">
        <v>43</v>
      </c>
      <c r="B22" s="0" t="n">
        <v>-3.282532</v>
      </c>
      <c r="C22" s="0" t="n">
        <f aca="false">(-1)*2^(-1*B22)</f>
        <v>-9.73062181259804</v>
      </c>
      <c r="D22" s="0" t="s">
        <v>44</v>
      </c>
    </row>
    <row r="23" customFormat="false" ht="15" hidden="false" customHeight="false" outlineLevel="0" collapsed="false">
      <c r="A23" s="0" t="s">
        <v>45</v>
      </c>
      <c r="B23" s="0" t="n">
        <v>-3.23104225</v>
      </c>
      <c r="C23" s="0" t="n">
        <f aca="false">(-1)*2^(-1*B23)</f>
        <v>-9.38946039697003</v>
      </c>
      <c r="D23" s="0" t="s">
        <v>46</v>
      </c>
    </row>
    <row r="24" customFormat="false" ht="15" hidden="false" customHeight="false" outlineLevel="0" collapsed="false">
      <c r="A24" s="0" t="s">
        <v>47</v>
      </c>
      <c r="B24" s="0" t="n">
        <v>-3.219543</v>
      </c>
      <c r="C24" s="0" t="n">
        <f aca="false">(-1)*2^(-1*B24)</f>
        <v>-9.31491755411917</v>
      </c>
      <c r="D24" s="0" t="s">
        <v>48</v>
      </c>
    </row>
    <row r="25" customFormat="false" ht="15" hidden="false" customHeight="false" outlineLevel="0" collapsed="false">
      <c r="A25" s="0" t="s">
        <v>49</v>
      </c>
      <c r="B25" s="0" t="n">
        <v>-3.2090287</v>
      </c>
      <c r="C25" s="0" t="n">
        <f aca="false">(-1)*2^(-1*B25)</f>
        <v>-9.24727760969899</v>
      </c>
      <c r="D25" s="0" t="s">
        <v>50</v>
      </c>
    </row>
    <row r="26" customFormat="false" ht="15" hidden="false" customHeight="false" outlineLevel="0" collapsed="false">
      <c r="A26" s="0" t="s">
        <v>51</v>
      </c>
      <c r="B26" s="0" t="n">
        <v>-3.1876136</v>
      </c>
      <c r="C26" s="0" t="n">
        <f aca="false">(-1)*2^(-1*B26)</f>
        <v>-9.11102646587912</v>
      </c>
      <c r="D26" s="0" t="s">
        <v>52</v>
      </c>
    </row>
    <row r="27" customFormat="false" ht="15" hidden="false" customHeight="false" outlineLevel="0" collapsed="false">
      <c r="A27" s="4" t="s">
        <v>53</v>
      </c>
      <c r="B27" s="4" t="n">
        <v>-3.17612315</v>
      </c>
      <c r="C27" s="4" t="n">
        <f aca="false">(-1)*2^(-1*B27)</f>
        <v>-9.03874924098589</v>
      </c>
      <c r="D27" s="4" t="s">
        <v>54</v>
      </c>
    </row>
    <row r="28" customFormat="false" ht="15" hidden="false" customHeight="false" outlineLevel="0" collapsed="false">
      <c r="A28" s="0" t="s">
        <v>55</v>
      </c>
      <c r="B28" s="0" t="n">
        <v>-3.1473956</v>
      </c>
      <c r="C28" s="0" t="n">
        <f aca="false">(-1)*2^(-1*B28)</f>
        <v>-8.86054598446197</v>
      </c>
      <c r="D28" s="0" t="s">
        <v>56</v>
      </c>
    </row>
    <row r="29" customFormat="false" ht="15" hidden="false" customHeight="false" outlineLevel="0" collapsed="false">
      <c r="A29" s="0" t="s">
        <v>57</v>
      </c>
      <c r="B29" s="0" t="n">
        <v>-3.09293825</v>
      </c>
      <c r="C29" s="0" t="n">
        <f aca="false">(-1)*2^(-1*B29)</f>
        <v>-8.53232103981209</v>
      </c>
      <c r="D29" s="0" t="s">
        <v>58</v>
      </c>
    </row>
    <row r="30" customFormat="false" ht="15" hidden="false" customHeight="false" outlineLevel="0" collapsed="false">
      <c r="A30" s="0" t="s">
        <v>59</v>
      </c>
      <c r="B30" s="0" t="n">
        <v>-3.07027565</v>
      </c>
      <c r="C30" s="0" t="n">
        <f aca="false">(-1)*2^(-1*B30)</f>
        <v>-8.39933814379271</v>
      </c>
      <c r="D30" s="0" t="s">
        <v>60</v>
      </c>
    </row>
    <row r="31" customFormat="false" ht="15" hidden="false" customHeight="false" outlineLevel="0" collapsed="false">
      <c r="A31" s="2" t="s">
        <v>61</v>
      </c>
      <c r="B31" s="2" t="n">
        <v>-2.9873283</v>
      </c>
      <c r="C31" s="2" t="n">
        <f aca="false">(-1)*2^(-1*B31)</f>
        <v>-7.93004086264334</v>
      </c>
      <c r="D31" s="2" t="s">
        <v>62</v>
      </c>
    </row>
    <row r="32" customFormat="false" ht="15" hidden="false" customHeight="false" outlineLevel="0" collapsed="false">
      <c r="A32" s="0" t="s">
        <v>63</v>
      </c>
      <c r="B32" s="0" t="n">
        <v>-2.98678875</v>
      </c>
      <c r="C32" s="0" t="n">
        <f aca="false">(-1)*2^(-1*B32)</f>
        <v>-7.92707568050552</v>
      </c>
      <c r="D32" s="0" t="s">
        <v>64</v>
      </c>
    </row>
    <row r="33" customFormat="false" ht="15" hidden="false" customHeight="false" outlineLevel="0" collapsed="false">
      <c r="A33" s="0" t="s">
        <v>65</v>
      </c>
      <c r="B33" s="0" t="n">
        <v>-2.9850393</v>
      </c>
      <c r="C33" s="0" t="n">
        <f aca="false">(-1)*2^(-1*B33)</f>
        <v>-7.91746892565472</v>
      </c>
      <c r="D33" s="0" t="s">
        <v>66</v>
      </c>
    </row>
    <row r="34" customFormat="false" ht="15" hidden="false" customHeight="false" outlineLevel="0" collapsed="false">
      <c r="A34" s="0" t="s">
        <v>67</v>
      </c>
      <c r="B34" s="0" t="n">
        <v>-2.970544</v>
      </c>
      <c r="C34" s="0" t="n">
        <f aca="false">(-1)*2^(-1*B34)</f>
        <v>-7.83831743407695</v>
      </c>
      <c r="D34" s="0" t="s">
        <v>68</v>
      </c>
    </row>
    <row r="35" customFormat="false" ht="15" hidden="false" customHeight="false" outlineLevel="0" collapsed="false">
      <c r="A35" s="5" t="s">
        <v>69</v>
      </c>
      <c r="B35" s="5" t="n">
        <v>-2.9514365</v>
      </c>
      <c r="C35" s="5" t="n">
        <f aca="false">(-1)*2^(-1*B35)</f>
        <v>-7.7351887715107</v>
      </c>
      <c r="D35" s="5" t="s">
        <v>70</v>
      </c>
    </row>
    <row r="36" customFormat="false" ht="15" hidden="false" customHeight="false" outlineLevel="0" collapsed="false">
      <c r="A36" s="0" t="s">
        <v>71</v>
      </c>
      <c r="B36" s="0" t="n">
        <v>-2.94380385</v>
      </c>
      <c r="C36" s="0" t="n">
        <f aca="false">(-1)*2^(-1*B36)</f>
        <v>-7.69437343288119</v>
      </c>
      <c r="D36" s="0" t="s">
        <v>72</v>
      </c>
    </row>
    <row r="37" customFormat="false" ht="15" hidden="false" customHeight="false" outlineLevel="0" collapsed="false">
      <c r="A37" s="0" t="s">
        <v>73</v>
      </c>
      <c r="B37" s="0" t="n">
        <v>-2.9403974</v>
      </c>
      <c r="C37" s="0" t="n">
        <f aca="false">(-1)*2^(-1*B37)</f>
        <v>-7.67622713152058</v>
      </c>
      <c r="D37" s="0" t="s">
        <v>74</v>
      </c>
    </row>
    <row r="38" customFormat="false" ht="15" hidden="false" customHeight="false" outlineLevel="0" collapsed="false">
      <c r="A38" s="0" t="s">
        <v>75</v>
      </c>
      <c r="B38" s="0" t="n">
        <v>-2.9348624</v>
      </c>
      <c r="C38" s="0" t="n">
        <f aca="false">(-1)*2^(-1*B38)</f>
        <v>-7.64683317356247</v>
      </c>
      <c r="D38" s="0" t="s">
        <v>76</v>
      </c>
    </row>
    <row r="39" customFormat="false" ht="15" hidden="false" customHeight="false" outlineLevel="0" collapsed="false">
      <c r="A39" s="0" t="s">
        <v>77</v>
      </c>
      <c r="B39" s="0" t="n">
        <v>-2.915588</v>
      </c>
      <c r="C39" s="0" t="n">
        <f aca="false">(-1)*2^(-1*B39)</f>
        <v>-7.54535092350454</v>
      </c>
      <c r="D39" s="0" t="s">
        <v>78</v>
      </c>
    </row>
    <row r="40" customFormat="false" ht="15" hidden="false" customHeight="false" outlineLevel="0" collapsed="false">
      <c r="A40" s="0" t="s">
        <v>79</v>
      </c>
      <c r="B40" s="0" t="n">
        <v>-2.878293</v>
      </c>
      <c r="C40" s="0" t="n">
        <f aca="false">(-1)*2^(-1*B40)</f>
        <v>-7.35279621120361</v>
      </c>
      <c r="D40" s="0" t="s">
        <v>80</v>
      </c>
    </row>
    <row r="41" customFormat="false" ht="15" hidden="false" customHeight="false" outlineLevel="0" collapsed="false">
      <c r="A41" s="0" t="s">
        <v>81</v>
      </c>
      <c r="B41" s="0" t="n">
        <v>-2.85847485</v>
      </c>
      <c r="C41" s="0" t="n">
        <f aca="false">(-1)*2^(-1*B41)</f>
        <v>-7.25248220213728</v>
      </c>
      <c r="D41" s="0" t="s">
        <v>82</v>
      </c>
    </row>
    <row r="42" customFormat="false" ht="15" hidden="false" customHeight="false" outlineLevel="0" collapsed="false">
      <c r="A42" s="0" t="s">
        <v>83</v>
      </c>
      <c r="B42" s="0" t="n">
        <v>-2.85010225</v>
      </c>
      <c r="C42" s="0" t="n">
        <f aca="false">(-1)*2^(-1*B42)</f>
        <v>-7.21051472295521</v>
      </c>
      <c r="D42" s="0" t="s">
        <v>84</v>
      </c>
    </row>
    <row r="43" customFormat="false" ht="15" hidden="false" customHeight="false" outlineLevel="0" collapsed="false">
      <c r="A43" s="4" t="s">
        <v>85</v>
      </c>
      <c r="B43" s="4" t="n">
        <v>-2.8491715</v>
      </c>
      <c r="C43" s="4" t="n">
        <f aca="false">(-1)*2^(-1*B43)</f>
        <v>-7.20586438313727</v>
      </c>
      <c r="D43" s="4" t="s">
        <v>86</v>
      </c>
    </row>
    <row r="44" customFormat="false" ht="15" hidden="false" customHeight="false" outlineLevel="0" collapsed="false">
      <c r="A44" s="0" t="s">
        <v>87</v>
      </c>
      <c r="B44" s="0" t="n">
        <v>-2.8393741</v>
      </c>
      <c r="C44" s="0" t="n">
        <f aca="false">(-1)*2^(-1*B44)</f>
        <v>-7.15709485387738</v>
      </c>
      <c r="D44" s="0" t="s">
        <v>88</v>
      </c>
    </row>
    <row r="45" customFormat="false" ht="15" hidden="false" customHeight="false" outlineLevel="0" collapsed="false">
      <c r="A45" s="0" t="s">
        <v>89</v>
      </c>
      <c r="B45" s="0" t="n">
        <v>-2.8381538</v>
      </c>
      <c r="C45" s="0" t="n">
        <f aca="false">(-1)*2^(-1*B45)</f>
        <v>-7.15104360263487</v>
      </c>
      <c r="D45" s="0" t="s">
        <v>90</v>
      </c>
    </row>
    <row r="46" customFormat="false" ht="15" hidden="false" customHeight="false" outlineLevel="0" collapsed="false">
      <c r="A46" s="0" t="s">
        <v>91</v>
      </c>
      <c r="B46" s="0" t="n">
        <v>-2.8183097</v>
      </c>
      <c r="C46" s="0" t="n">
        <f aca="false">(-1)*2^(-1*B46)</f>
        <v>-7.05335522816776</v>
      </c>
      <c r="D46" s="0" t="s">
        <v>92</v>
      </c>
    </row>
    <row r="47" customFormat="false" ht="15" hidden="false" customHeight="false" outlineLevel="0" collapsed="false">
      <c r="A47" s="0" t="s">
        <v>93</v>
      </c>
      <c r="B47" s="0" t="n">
        <v>-2.81674435</v>
      </c>
      <c r="C47" s="0" t="n">
        <f aca="false">(-1)*2^(-1*B47)</f>
        <v>-7.04570636154357</v>
      </c>
      <c r="D47" s="0" t="s">
        <v>94</v>
      </c>
    </row>
    <row r="48" customFormat="false" ht="15" hidden="false" customHeight="false" outlineLevel="0" collapsed="false">
      <c r="A48" s="0" t="s">
        <v>95</v>
      </c>
      <c r="B48" s="0" t="n">
        <v>-2.81505095</v>
      </c>
      <c r="C48" s="0" t="n">
        <f aca="false">(-1)*2^(-1*B48)</f>
        <v>-7.03744113619841</v>
      </c>
      <c r="D48" s="0" t="s">
        <v>96</v>
      </c>
    </row>
    <row r="49" customFormat="false" ht="15" hidden="false" customHeight="false" outlineLevel="0" collapsed="false">
      <c r="A49" s="3" t="s">
        <v>97</v>
      </c>
      <c r="B49" s="3" t="n">
        <v>-2.8093243</v>
      </c>
      <c r="C49" s="3" t="n">
        <f aca="false">(-1)*2^(-1*B49)</f>
        <v>-7.00956200629085</v>
      </c>
      <c r="D49" s="3" t="s">
        <v>98</v>
      </c>
    </row>
    <row r="50" customFormat="false" ht="15" hidden="false" customHeight="false" outlineLevel="0" collapsed="false">
      <c r="A50" s="0" t="s">
        <v>99</v>
      </c>
      <c r="B50" s="0" t="n">
        <v>-2.767237</v>
      </c>
      <c r="C50" s="0" t="n">
        <f aca="false">(-1)*2^(-1*B50)</f>
        <v>-6.80802813902051</v>
      </c>
      <c r="D50" s="0" t="s">
        <v>100</v>
      </c>
    </row>
    <row r="51" customFormat="false" ht="15" hidden="false" customHeight="false" outlineLevel="0" collapsed="false">
      <c r="A51" s="6" t="s">
        <v>101</v>
      </c>
      <c r="B51" s="6" t="n">
        <v>-2.75340355</v>
      </c>
      <c r="C51" s="6" t="n">
        <f aca="false">(-1)*2^(-1*B51)</f>
        <v>-6.74306053807478</v>
      </c>
      <c r="D51" s="6" t="s">
        <v>102</v>
      </c>
    </row>
    <row r="52" customFormat="false" ht="15" hidden="false" customHeight="false" outlineLevel="0" collapsed="false">
      <c r="A52" s="3" t="s">
        <v>103</v>
      </c>
      <c r="B52" s="3" t="n">
        <v>-2.7489456</v>
      </c>
      <c r="C52" s="3" t="n">
        <f aca="false">(-1)*2^(-1*B52)</f>
        <v>-6.72225653557107</v>
      </c>
      <c r="D52" s="3" t="s">
        <v>104</v>
      </c>
    </row>
    <row r="53" customFormat="false" ht="15" hidden="false" customHeight="false" outlineLevel="0" collapsed="false">
      <c r="A53" s="0" t="s">
        <v>105</v>
      </c>
      <c r="B53" s="0" t="n">
        <v>-2.7356906</v>
      </c>
      <c r="C53" s="0" t="n">
        <f aca="false">(-1)*2^(-1*B53)</f>
        <v>-6.66077754525394</v>
      </c>
      <c r="D53" s="0" t="s">
        <v>106</v>
      </c>
    </row>
    <row r="54" customFormat="false" ht="15" hidden="false" customHeight="false" outlineLevel="0" collapsed="false">
      <c r="A54" s="0" t="s">
        <v>107</v>
      </c>
      <c r="B54" s="0" t="n">
        <v>-2.7272316</v>
      </c>
      <c r="C54" s="0" t="n">
        <f aca="false">(-1)*2^(-1*B54)</f>
        <v>-6.62183746599094</v>
      </c>
      <c r="D54" s="0" t="s">
        <v>108</v>
      </c>
    </row>
    <row r="55" customFormat="false" ht="15" hidden="false" customHeight="false" outlineLevel="0" collapsed="false">
      <c r="A55" s="7" t="s">
        <v>109</v>
      </c>
      <c r="B55" s="7" t="n">
        <v>-2.7254083</v>
      </c>
      <c r="C55" s="7" t="n">
        <f aca="false">(-1)*2^(-1*B55)</f>
        <v>-6.61347397285812</v>
      </c>
      <c r="D55" s="7" t="s">
        <v>110</v>
      </c>
    </row>
    <row r="56" customFormat="false" ht="15" hidden="false" customHeight="false" outlineLevel="0" collapsed="false">
      <c r="A56" s="7" t="s">
        <v>111</v>
      </c>
      <c r="B56" s="7" t="n">
        <v>-2.7253883</v>
      </c>
      <c r="C56" s="7" t="n">
        <f aca="false">(-1)*2^(-1*B56)</f>
        <v>-6.61338229127685</v>
      </c>
      <c r="D56" s="7" t="s">
        <v>112</v>
      </c>
    </row>
    <row r="57" customFormat="false" ht="15" hidden="false" customHeight="false" outlineLevel="0" collapsed="false">
      <c r="A57" s="0" t="s">
        <v>113</v>
      </c>
      <c r="B57" s="0" t="n">
        <v>-2.6944562</v>
      </c>
      <c r="C57" s="0" t="n">
        <f aca="false">(-1)*2^(-1*B57)</f>
        <v>-6.47309734564732</v>
      </c>
      <c r="D57" s="0" t="s">
        <v>114</v>
      </c>
    </row>
    <row r="58" customFormat="false" ht="15" hidden="false" customHeight="false" outlineLevel="0" collapsed="false">
      <c r="A58" s="0" t="s">
        <v>115</v>
      </c>
      <c r="B58" s="0" t="n">
        <v>-2.6825768</v>
      </c>
      <c r="C58" s="0" t="n">
        <f aca="false">(-1)*2^(-1*B58)</f>
        <v>-6.42001558683936</v>
      </c>
      <c r="D58" s="0" t="s">
        <v>116</v>
      </c>
    </row>
    <row r="59" customFormat="false" ht="15" hidden="false" customHeight="false" outlineLevel="0" collapsed="false">
      <c r="A59" s="0" t="s">
        <v>117</v>
      </c>
      <c r="B59" s="0" t="n">
        <v>-2.6757282</v>
      </c>
      <c r="C59" s="0" t="n">
        <f aca="false">(-1)*2^(-1*B59)</f>
        <v>-6.38961143198668</v>
      </c>
      <c r="D59" s="0" t="s">
        <v>118</v>
      </c>
    </row>
    <row r="60" customFormat="false" ht="15" hidden="false" customHeight="false" outlineLevel="0" collapsed="false">
      <c r="A60" s="7" t="s">
        <v>119</v>
      </c>
      <c r="B60" s="7" t="n">
        <v>-2.6706699</v>
      </c>
      <c r="C60" s="7" t="n">
        <f aca="false">(-1)*2^(-1*B60)</f>
        <v>-6.36724774705928</v>
      </c>
      <c r="D60" s="7" t="s">
        <v>120</v>
      </c>
    </row>
    <row r="61" customFormat="false" ht="15" hidden="false" customHeight="false" outlineLevel="0" collapsed="false">
      <c r="A61" s="0" t="s">
        <v>121</v>
      </c>
      <c r="B61" s="0" t="n">
        <v>-2.66568105</v>
      </c>
      <c r="C61" s="0" t="n">
        <f aca="false">(-1)*2^(-1*B61)</f>
        <v>-6.34526778313498</v>
      </c>
      <c r="D61" s="0" t="s">
        <v>122</v>
      </c>
    </row>
    <row r="62" customFormat="false" ht="15" hidden="false" customHeight="false" outlineLevel="0" collapsed="false">
      <c r="A62" s="0" t="s">
        <v>123</v>
      </c>
      <c r="B62" s="0" t="n">
        <v>-2.65992405</v>
      </c>
      <c r="C62" s="0" t="n">
        <f aca="false">(-1)*2^(-1*B62)</f>
        <v>-6.31999777284709</v>
      </c>
      <c r="D62" s="0" t="s">
        <v>124</v>
      </c>
    </row>
    <row r="63" customFormat="false" ht="15" hidden="false" customHeight="false" outlineLevel="0" collapsed="false">
      <c r="A63" s="2" t="s">
        <v>125</v>
      </c>
      <c r="B63" s="2" t="n">
        <v>-2.659384</v>
      </c>
      <c r="C63" s="2" t="n">
        <f aca="false">(-1)*2^(-1*B63)</f>
        <v>-6.31763242469136</v>
      </c>
      <c r="D63" s="2" t="s">
        <v>126</v>
      </c>
    </row>
    <row r="64" customFormat="false" ht="15" hidden="false" customHeight="false" outlineLevel="0" collapsed="false">
      <c r="A64" s="3" t="s">
        <v>127</v>
      </c>
      <c r="B64" s="3" t="n">
        <v>-2.625543</v>
      </c>
      <c r="C64" s="3" t="n">
        <f aca="false">(-1)*2^(-1*B64)</f>
        <v>-6.17116556120274</v>
      </c>
      <c r="D64" s="3" t="s">
        <v>128</v>
      </c>
    </row>
    <row r="65" customFormat="false" ht="15" hidden="false" customHeight="false" outlineLevel="0" collapsed="false">
      <c r="A65" s="6" t="s">
        <v>129</v>
      </c>
      <c r="B65" s="6" t="n">
        <v>-2.62140475</v>
      </c>
      <c r="C65" s="6" t="n">
        <f aca="false">(-1)*2^(-1*B65)</f>
        <v>-6.15348945253279</v>
      </c>
      <c r="D65" s="6" t="s">
        <v>130</v>
      </c>
    </row>
    <row r="66" customFormat="false" ht="15" hidden="false" customHeight="false" outlineLevel="0" collapsed="false">
      <c r="A66" s="0" t="s">
        <v>131</v>
      </c>
      <c r="B66" s="0" t="n">
        <v>-2.61691735</v>
      </c>
      <c r="C66" s="0" t="n">
        <f aca="false">(-1)*2^(-1*B66)</f>
        <v>-6.13437919854077</v>
      </c>
      <c r="D66" s="0" t="s">
        <v>132</v>
      </c>
    </row>
    <row r="67" customFormat="false" ht="15" hidden="false" customHeight="false" outlineLevel="0" collapsed="false">
      <c r="A67" s="6" t="s">
        <v>133</v>
      </c>
      <c r="B67" s="6" t="n">
        <v>-2.54757</v>
      </c>
      <c r="C67" s="6" t="n">
        <f aca="false">(-1)*2^(-1*B67)</f>
        <v>-5.84648696922344</v>
      </c>
      <c r="D67" s="6" t="s">
        <v>134</v>
      </c>
    </row>
    <row r="68" customFormat="false" ht="15" hidden="false" customHeight="false" outlineLevel="0" collapsed="false">
      <c r="A68" s="0" t="s">
        <v>135</v>
      </c>
      <c r="B68" s="0" t="n">
        <v>-2.54627105</v>
      </c>
      <c r="C68" s="0" t="n">
        <f aca="false">(-1)*2^(-1*B68)</f>
        <v>-5.84122537460603</v>
      </c>
      <c r="D68" s="0" t="s">
        <v>136</v>
      </c>
    </row>
    <row r="69" customFormat="false" ht="15" hidden="false" customHeight="false" outlineLevel="0" collapsed="false">
      <c r="A69" s="0" t="s">
        <v>137</v>
      </c>
      <c r="B69" s="0" t="n">
        <v>-2.53219305</v>
      </c>
      <c r="C69" s="0" t="n">
        <f aca="false">(-1)*2^(-1*B69)</f>
        <v>-5.78450316270043</v>
      </c>
      <c r="D69" s="0" t="s">
        <v>138</v>
      </c>
    </row>
    <row r="70" customFormat="false" ht="15" hidden="false" customHeight="false" outlineLevel="0" collapsed="false">
      <c r="A70" s="0" t="s">
        <v>139</v>
      </c>
      <c r="B70" s="0" t="n">
        <v>-2.5118755</v>
      </c>
      <c r="C70" s="0" t="n">
        <f aca="false">(-1)*2^(-1*B70)</f>
        <v>-5.7036106447343</v>
      </c>
      <c r="D70" s="0" t="s">
        <v>140</v>
      </c>
    </row>
    <row r="71" customFormat="false" ht="15" hidden="false" customHeight="false" outlineLevel="0" collapsed="false">
      <c r="A71" s="0" t="s">
        <v>141</v>
      </c>
      <c r="B71" s="0" t="n">
        <v>-2.5039482</v>
      </c>
      <c r="C71" s="0" t="n">
        <f aca="false">(-1)*2^(-1*B71)</f>
        <v>-5.67235647296644</v>
      </c>
      <c r="D71" s="0" t="s">
        <v>142</v>
      </c>
    </row>
    <row r="72" customFormat="false" ht="15" hidden="false" customHeight="false" outlineLevel="0" collapsed="false">
      <c r="A72" s="0" t="s">
        <v>143</v>
      </c>
      <c r="B72" s="0" t="n">
        <v>-2.4946083</v>
      </c>
      <c r="C72" s="0" t="n">
        <f aca="false">(-1)*2^(-1*B72)</f>
        <v>-5.6357526735685</v>
      </c>
      <c r="D72" s="0" t="s">
        <v>144</v>
      </c>
    </row>
    <row r="73" customFormat="false" ht="15" hidden="false" customHeight="false" outlineLevel="0" collapsed="false">
      <c r="A73" s="0" t="s">
        <v>145</v>
      </c>
      <c r="B73" s="0" t="n">
        <v>-2.4724239</v>
      </c>
      <c r="C73" s="0" t="n">
        <f aca="false">(-1)*2^(-1*B73)</f>
        <v>-5.54975429403906</v>
      </c>
      <c r="D73" s="0" t="s">
        <v>146</v>
      </c>
    </row>
    <row r="74" customFormat="false" ht="15" hidden="false" customHeight="false" outlineLevel="0" collapsed="false">
      <c r="A74" s="0" t="s">
        <v>147</v>
      </c>
      <c r="B74" s="0" t="n">
        <v>-2.4559587</v>
      </c>
      <c r="C74" s="0" t="n">
        <f aca="false">(-1)*2^(-1*B74)</f>
        <v>-5.4867760822929</v>
      </c>
      <c r="D74" s="0" t="s">
        <v>148</v>
      </c>
    </row>
    <row r="75" customFormat="false" ht="15" hidden="false" customHeight="false" outlineLevel="0" collapsed="false">
      <c r="A75" s="0" t="s">
        <v>149</v>
      </c>
      <c r="B75" s="0" t="n">
        <v>-2.4507389</v>
      </c>
      <c r="C75" s="0" t="n">
        <f aca="false">(-1)*2^(-1*B75)</f>
        <v>-5.46696030376902</v>
      </c>
      <c r="D75" s="0" t="s">
        <v>150</v>
      </c>
    </row>
    <row r="76" customFormat="false" ht="15" hidden="false" customHeight="false" outlineLevel="0" collapsed="false">
      <c r="A76" s="0" t="s">
        <v>151</v>
      </c>
      <c r="B76" s="0" t="n">
        <v>-2.44910695</v>
      </c>
      <c r="C76" s="0" t="n">
        <f aca="false">(-1)*2^(-1*B76)</f>
        <v>-5.46077967555162</v>
      </c>
      <c r="D76" s="0" t="s">
        <v>152</v>
      </c>
    </row>
    <row r="77" customFormat="false" ht="15" hidden="false" customHeight="false" outlineLevel="0" collapsed="false">
      <c r="A77" s="0" t="s">
        <v>153</v>
      </c>
      <c r="B77" s="0" t="n">
        <v>-2.44521685</v>
      </c>
      <c r="C77" s="0" t="n">
        <f aca="false">(-1)*2^(-1*B77)</f>
        <v>-5.44607499838231</v>
      </c>
      <c r="D77" s="0" t="s">
        <v>154</v>
      </c>
    </row>
    <row r="78" customFormat="false" ht="15" hidden="false" customHeight="false" outlineLevel="0" collapsed="false">
      <c r="A78" s="0" t="s">
        <v>155</v>
      </c>
      <c r="B78" s="0" t="n">
        <v>-2.44481615</v>
      </c>
      <c r="C78" s="0" t="n">
        <f aca="false">(-1)*2^(-1*B78)</f>
        <v>-5.44456259335863</v>
      </c>
      <c r="D78" s="0" t="s">
        <v>156</v>
      </c>
    </row>
    <row r="79" customFormat="false" ht="15" hidden="false" customHeight="false" outlineLevel="0" collapsed="false">
      <c r="A79" s="0" t="s">
        <v>157</v>
      </c>
      <c r="B79" s="0" t="n">
        <v>-2.4411221</v>
      </c>
      <c r="C79" s="0" t="n">
        <f aca="false">(-1)*2^(-1*B79)</f>
        <v>-5.43063951285553</v>
      </c>
      <c r="D79" s="0" t="s">
        <v>158</v>
      </c>
    </row>
    <row r="80" customFormat="false" ht="15" hidden="false" customHeight="false" outlineLevel="0" collapsed="false">
      <c r="A80" s="0" t="s">
        <v>159</v>
      </c>
      <c r="B80" s="0" t="n">
        <v>-2.4329596</v>
      </c>
      <c r="C80" s="0" t="n">
        <f aca="false">(-1)*2^(-1*B80)</f>
        <v>-5.40000072136458</v>
      </c>
      <c r="D80" s="0" t="s">
        <v>160</v>
      </c>
    </row>
    <row r="81" customFormat="false" ht="15" hidden="false" customHeight="false" outlineLevel="0" collapsed="false">
      <c r="A81" s="0" t="s">
        <v>161</v>
      </c>
      <c r="B81" s="0" t="n">
        <v>-2.4307415</v>
      </c>
      <c r="C81" s="0" t="n">
        <f aca="false">(-1)*2^(-1*B81)</f>
        <v>-5.39170476257209</v>
      </c>
      <c r="D81" s="0" t="s">
        <v>162</v>
      </c>
    </row>
    <row r="82" customFormat="false" ht="15" hidden="false" customHeight="false" outlineLevel="0" collapsed="false">
      <c r="A82" s="0" t="s">
        <v>163</v>
      </c>
      <c r="B82" s="0" t="n">
        <v>-2.40984845</v>
      </c>
      <c r="C82" s="0" t="n">
        <f aca="false">(-1)*2^(-1*B82)</f>
        <v>-5.31418499076902</v>
      </c>
      <c r="D82" s="0" t="s">
        <v>164</v>
      </c>
    </row>
    <row r="83" customFormat="false" ht="15" hidden="false" customHeight="false" outlineLevel="0" collapsed="false">
      <c r="A83" s="0" t="s">
        <v>165</v>
      </c>
      <c r="B83" s="0" t="n">
        <v>-2.38980555</v>
      </c>
      <c r="C83" s="0" t="n">
        <f aca="false">(-1)*2^(-1*B83)</f>
        <v>-5.24086719080666</v>
      </c>
      <c r="D83" s="0" t="s">
        <v>166</v>
      </c>
    </row>
    <row r="84" customFormat="false" ht="15" hidden="false" customHeight="false" outlineLevel="0" collapsed="false">
      <c r="A84" s="6" t="s">
        <v>167</v>
      </c>
      <c r="B84" s="6" t="n">
        <v>-2.384025</v>
      </c>
      <c r="C84" s="6" t="n">
        <f aca="false">(-1)*2^(-1*B84)</f>
        <v>-5.21991024412382</v>
      </c>
      <c r="D84" s="6" t="s">
        <v>168</v>
      </c>
    </row>
    <row r="85" customFormat="false" ht="15" hidden="false" customHeight="false" outlineLevel="0" collapsed="false">
      <c r="A85" s="0" t="s">
        <v>169</v>
      </c>
      <c r="B85" s="0" t="n">
        <v>-2.3685508</v>
      </c>
      <c r="C85" s="0" t="n">
        <f aca="false">(-1)*2^(-1*B85)</f>
        <v>-5.16422121009286</v>
      </c>
      <c r="D85" s="0" t="s">
        <v>170</v>
      </c>
    </row>
    <row r="86" customFormat="false" ht="15" hidden="false" customHeight="false" outlineLevel="0" collapsed="false">
      <c r="A86" s="0" t="s">
        <v>171</v>
      </c>
      <c r="B86" s="0" t="n">
        <v>-2.3489122</v>
      </c>
      <c r="C86" s="0" t="n">
        <f aca="false">(-1)*2^(-1*B86)</f>
        <v>-5.09439985524256</v>
      </c>
      <c r="D86" s="0" t="s">
        <v>172</v>
      </c>
    </row>
    <row r="87" customFormat="false" ht="15" hidden="false" customHeight="false" outlineLevel="0" collapsed="false">
      <c r="A87" s="5" t="s">
        <v>173</v>
      </c>
      <c r="B87" s="5" t="n">
        <v>-2.3469032</v>
      </c>
      <c r="C87" s="5" t="n">
        <f aca="false">(-1)*2^(-1*B87)</f>
        <v>-5.08731067403373</v>
      </c>
      <c r="D87" s="5" t="s">
        <v>174</v>
      </c>
    </row>
    <row r="88" customFormat="false" ht="15" hidden="false" customHeight="false" outlineLevel="0" collapsed="false">
      <c r="A88" s="0" t="s">
        <v>175</v>
      </c>
      <c r="B88" s="0" t="n">
        <v>-2.3450599</v>
      </c>
      <c r="C88" s="0" t="n">
        <f aca="false">(-1)*2^(-1*B88)</f>
        <v>-5.08081487875112</v>
      </c>
      <c r="D88" s="0" t="s">
        <v>176</v>
      </c>
    </row>
    <row r="89" customFormat="false" ht="15" hidden="false" customHeight="false" outlineLevel="0" collapsed="false">
      <c r="A89" s="0" t="s">
        <v>177</v>
      </c>
      <c r="B89" s="0" t="n">
        <v>-2.3447131</v>
      </c>
      <c r="C89" s="0" t="n">
        <f aca="false">(-1)*2^(-1*B89)</f>
        <v>-5.07959368176495</v>
      </c>
      <c r="D89" s="0" t="s">
        <v>178</v>
      </c>
    </row>
    <row r="90" customFormat="false" ht="15" hidden="false" customHeight="false" outlineLevel="0" collapsed="false">
      <c r="A90" s="0" t="s">
        <v>179</v>
      </c>
      <c r="B90" s="0" t="n">
        <v>-2.3346305</v>
      </c>
      <c r="C90" s="0" t="n">
        <f aca="false">(-1)*2^(-1*B90)</f>
        <v>-5.04421755554688</v>
      </c>
      <c r="D90" s="0" t="s">
        <v>180</v>
      </c>
    </row>
    <row r="91" customFormat="false" ht="15" hidden="false" customHeight="false" outlineLevel="0" collapsed="false">
      <c r="A91" s="0" t="s">
        <v>181</v>
      </c>
      <c r="B91" s="0" t="n">
        <v>-2.33225645</v>
      </c>
      <c r="C91" s="0" t="n">
        <f aca="false">(-1)*2^(-1*B91)</f>
        <v>-5.03592378816062</v>
      </c>
      <c r="D91" s="0" t="s">
        <v>182</v>
      </c>
    </row>
    <row r="92" customFormat="false" ht="15" hidden="false" customHeight="false" outlineLevel="0" collapsed="false">
      <c r="A92" s="0" t="s">
        <v>183</v>
      </c>
      <c r="B92" s="0" t="n">
        <v>-2.32029965</v>
      </c>
      <c r="C92" s="0" t="n">
        <f aca="false">(-1)*2^(-1*B92)</f>
        <v>-4.99435942409264</v>
      </c>
      <c r="D92" s="0" t="s">
        <v>184</v>
      </c>
    </row>
    <row r="93" customFormat="false" ht="15" hidden="false" customHeight="false" outlineLevel="0" collapsed="false">
      <c r="A93" s="0" t="s">
        <v>185</v>
      </c>
      <c r="B93" s="0" t="n">
        <v>-2.31619275</v>
      </c>
      <c r="C93" s="0" t="n">
        <f aca="false">(-1)*2^(-1*B93)</f>
        <v>-4.98016226727502</v>
      </c>
      <c r="D93" s="0" t="s">
        <v>186</v>
      </c>
    </row>
    <row r="94" customFormat="false" ht="15" hidden="false" customHeight="false" outlineLevel="0" collapsed="false">
      <c r="A94" s="6" t="s">
        <v>187</v>
      </c>
      <c r="B94" s="6" t="n">
        <v>-2.2718103</v>
      </c>
      <c r="C94" s="6" t="n">
        <f aca="false">(-1)*2^(-1*B94)</f>
        <v>-4.8292873211087</v>
      </c>
      <c r="D94" s="6" t="s">
        <v>188</v>
      </c>
    </row>
    <row r="95" customFormat="false" ht="15" hidden="false" customHeight="false" outlineLevel="0" collapsed="false">
      <c r="A95" s="0" t="s">
        <v>189</v>
      </c>
      <c r="B95" s="0" t="n">
        <v>-2.27101315</v>
      </c>
      <c r="C95" s="0" t="n">
        <f aca="false">(-1)*2^(-1*B95)</f>
        <v>-4.82661967276786</v>
      </c>
    </row>
    <row r="96" customFormat="false" ht="15" hidden="false" customHeight="false" outlineLevel="0" collapsed="false">
      <c r="A96" s="0" t="s">
        <v>190</v>
      </c>
      <c r="B96" s="0" t="n">
        <v>-2.2682912</v>
      </c>
      <c r="C96" s="0" t="n">
        <f aca="false">(-1)*2^(-1*B96)</f>
        <v>-4.81752181688124</v>
      </c>
      <c r="D96" s="0" t="s">
        <v>191</v>
      </c>
    </row>
    <row r="97" customFormat="false" ht="15" hidden="false" customHeight="false" outlineLevel="0" collapsed="false">
      <c r="A97" s="0" t="s">
        <v>192</v>
      </c>
      <c r="B97" s="0" t="n">
        <v>-2.26814065</v>
      </c>
      <c r="C97" s="0" t="n">
        <f aca="false">(-1)*2^(-1*B97)</f>
        <v>-4.81701911877269</v>
      </c>
      <c r="D97" s="0" t="s">
        <v>193</v>
      </c>
    </row>
    <row r="98" customFormat="false" ht="15" hidden="false" customHeight="false" outlineLevel="0" collapsed="false">
      <c r="A98" s="0" t="s">
        <v>194</v>
      </c>
      <c r="B98" s="0" t="n">
        <v>-2.2593801</v>
      </c>
      <c r="C98" s="0" t="n">
        <f aca="false">(-1)*2^(-1*B98)</f>
        <v>-4.78785712070679</v>
      </c>
      <c r="D98" s="0" t="s">
        <v>195</v>
      </c>
    </row>
    <row r="99" customFormat="false" ht="15" hidden="false" customHeight="false" outlineLevel="0" collapsed="false">
      <c r="A99" s="0" t="s">
        <v>196</v>
      </c>
      <c r="B99" s="0" t="n">
        <v>-2.2513049</v>
      </c>
      <c r="C99" s="0" t="n">
        <f aca="false">(-1)*2^(-1*B99)</f>
        <v>-4.76113289947288</v>
      </c>
      <c r="D99" s="0" t="s">
        <v>197</v>
      </c>
    </row>
    <row r="100" customFormat="false" ht="15" hidden="false" customHeight="false" outlineLevel="0" collapsed="false">
      <c r="A100" s="0" t="s">
        <v>198</v>
      </c>
      <c r="B100" s="0" t="n">
        <v>-2.2327424</v>
      </c>
      <c r="C100" s="0" t="n">
        <f aca="false">(-1)*2^(-1*B100)</f>
        <v>-4.70026598410102</v>
      </c>
      <c r="D100" s="0" t="s">
        <v>199</v>
      </c>
    </row>
    <row r="101" customFormat="false" ht="15" hidden="false" customHeight="false" outlineLevel="0" collapsed="false">
      <c r="A101" s="0" t="s">
        <v>200</v>
      </c>
      <c r="B101" s="0" t="n">
        <v>-2.2303908</v>
      </c>
      <c r="C101" s="0" t="n">
        <f aca="false">(-1)*2^(-1*B101)</f>
        <v>-4.69261076818425</v>
      </c>
      <c r="D101" s="0" t="s">
        <v>201</v>
      </c>
    </row>
    <row r="102" customFormat="false" ht="15" hidden="false" customHeight="false" outlineLevel="0" collapsed="false">
      <c r="A102" s="0" t="s">
        <v>202</v>
      </c>
      <c r="B102" s="0" t="n">
        <v>-2.23002885</v>
      </c>
      <c r="C102" s="0" t="n">
        <f aca="false">(-1)*2^(-1*B102)</f>
        <v>-4.69143361197684</v>
      </c>
      <c r="D102" s="0" t="s">
        <v>203</v>
      </c>
    </row>
    <row r="103" customFormat="false" ht="15" hidden="false" customHeight="false" outlineLevel="0" collapsed="false">
      <c r="A103" s="0" t="s">
        <v>204</v>
      </c>
      <c r="B103" s="0" t="n">
        <v>-2.2291862</v>
      </c>
      <c r="C103" s="0" t="n">
        <f aca="false">(-1)*2^(-1*B103)</f>
        <v>-4.68869423730531</v>
      </c>
      <c r="D103" s="0" t="s">
        <v>205</v>
      </c>
    </row>
    <row r="104" customFormat="false" ht="15" hidden="false" customHeight="false" outlineLevel="0" collapsed="false">
      <c r="A104" s="0" t="s">
        <v>206</v>
      </c>
      <c r="B104" s="0" t="n">
        <v>-2.19785905</v>
      </c>
      <c r="C104" s="0" t="n">
        <f aca="false">(-1)*2^(-1*B104)</f>
        <v>-4.58797983352948</v>
      </c>
      <c r="D104" s="0" t="s">
        <v>207</v>
      </c>
    </row>
    <row r="105" customFormat="false" ht="15" hidden="false" customHeight="false" outlineLevel="0" collapsed="false">
      <c r="A105" s="0" t="s">
        <v>208</v>
      </c>
      <c r="B105" s="0" t="n">
        <v>-2.1910395</v>
      </c>
      <c r="C105" s="0" t="n">
        <f aca="false">(-1)*2^(-1*B105)</f>
        <v>-4.56634385015601</v>
      </c>
      <c r="D105" s="0" t="s">
        <v>209</v>
      </c>
    </row>
    <row r="106" customFormat="false" ht="15" hidden="false" customHeight="false" outlineLevel="0" collapsed="false">
      <c r="A106" s="0" t="s">
        <v>210</v>
      </c>
      <c r="B106" s="0" t="n">
        <v>-2.1637836</v>
      </c>
      <c r="C106" s="0" t="n">
        <f aca="false">(-1)*2^(-1*B106)</f>
        <v>-4.48088468688236</v>
      </c>
      <c r="D106" s="0" t="s">
        <v>211</v>
      </c>
    </row>
    <row r="107" customFormat="false" ht="15" hidden="false" customHeight="false" outlineLevel="0" collapsed="false">
      <c r="A107" s="0" t="s">
        <v>212</v>
      </c>
      <c r="B107" s="0" t="n">
        <v>-2.1575627</v>
      </c>
      <c r="C107" s="0" t="n">
        <f aca="false">(-1)*2^(-1*B107)</f>
        <v>-4.46160471275977</v>
      </c>
      <c r="D107" s="0" t="s">
        <v>213</v>
      </c>
    </row>
    <row r="108" customFormat="false" ht="15" hidden="false" customHeight="false" outlineLevel="0" collapsed="false">
      <c r="A108" s="0" t="s">
        <v>214</v>
      </c>
      <c r="B108" s="0" t="n">
        <v>-2.15672875</v>
      </c>
      <c r="C108" s="0" t="n">
        <f aca="false">(-1)*2^(-1*B108)</f>
        <v>-4.45902642700948</v>
      </c>
      <c r="D108" s="0" t="s">
        <v>215</v>
      </c>
    </row>
    <row r="109" customFormat="false" ht="15" hidden="false" customHeight="false" outlineLevel="0" collapsed="false">
      <c r="A109" s="0" t="s">
        <v>216</v>
      </c>
      <c r="B109" s="0" t="n">
        <v>-2.1565552</v>
      </c>
      <c r="C109" s="0" t="n">
        <f aca="false">(-1)*2^(-1*B109)</f>
        <v>-4.45849005759662</v>
      </c>
    </row>
    <row r="110" customFormat="false" ht="15" hidden="false" customHeight="false" outlineLevel="0" collapsed="false">
      <c r="A110" s="0" t="s">
        <v>217</v>
      </c>
      <c r="B110" s="0" t="n">
        <v>-2.15090085</v>
      </c>
      <c r="C110" s="0" t="n">
        <f aca="false">(-1)*2^(-1*B110)</f>
        <v>-4.44105011044621</v>
      </c>
      <c r="D110" s="0" t="s">
        <v>218</v>
      </c>
    </row>
    <row r="111" customFormat="false" ht="15" hidden="false" customHeight="false" outlineLevel="0" collapsed="false">
      <c r="A111" s="0" t="s">
        <v>219</v>
      </c>
      <c r="B111" s="0" t="n">
        <v>-2.1409087</v>
      </c>
      <c r="C111" s="0" t="n">
        <f aca="false">(-1)*2^(-1*B111)</f>
        <v>-4.4103975343574</v>
      </c>
      <c r="D111" s="0" t="s">
        <v>220</v>
      </c>
    </row>
    <row r="112" customFormat="false" ht="15" hidden="false" customHeight="false" outlineLevel="0" collapsed="false">
      <c r="A112" s="0" t="s">
        <v>221</v>
      </c>
      <c r="B112" s="0" t="n">
        <v>-2.133224</v>
      </c>
      <c r="C112" s="0" t="n">
        <f aca="false">(-1)*2^(-1*B112)</f>
        <v>-4.38696744383728</v>
      </c>
      <c r="D112" s="0" t="s">
        <v>222</v>
      </c>
    </row>
    <row r="113" customFormat="false" ht="15" hidden="false" customHeight="false" outlineLevel="0" collapsed="false">
      <c r="A113" s="0" t="s">
        <v>223</v>
      </c>
      <c r="B113" s="0" t="n">
        <v>-2.12852405</v>
      </c>
      <c r="C113" s="0" t="n">
        <f aca="false">(-1)*2^(-1*B113)</f>
        <v>-4.37269902368061</v>
      </c>
      <c r="D113" s="0" t="s">
        <v>224</v>
      </c>
    </row>
    <row r="114" customFormat="false" ht="15" hidden="false" customHeight="false" outlineLevel="0" collapsed="false">
      <c r="A114" s="0" t="s">
        <v>225</v>
      </c>
      <c r="B114" s="0" t="n">
        <v>-2.11733115</v>
      </c>
      <c r="C114" s="0" t="n">
        <f aca="false">(-1)*2^(-1*B114)</f>
        <v>-4.33890545473221</v>
      </c>
      <c r="D114" s="0" t="s">
        <v>226</v>
      </c>
    </row>
    <row r="115" customFormat="false" ht="15" hidden="false" customHeight="false" outlineLevel="0" collapsed="false">
      <c r="A115" s="0" t="s">
        <v>227</v>
      </c>
      <c r="B115" s="0" t="n">
        <v>-2.0972613</v>
      </c>
      <c r="C115" s="0" t="n">
        <f aca="false">(-1)*2^(-1*B115)</f>
        <v>-4.27896328444537</v>
      </c>
      <c r="D115" s="0" t="s">
        <v>228</v>
      </c>
    </row>
    <row r="116" customFormat="false" ht="15" hidden="false" customHeight="false" outlineLevel="0" collapsed="false">
      <c r="A116" s="0" t="s">
        <v>229</v>
      </c>
      <c r="B116" s="0" t="n">
        <v>-2.0969186</v>
      </c>
      <c r="C116" s="0" t="n">
        <f aca="false">(-1)*2^(-1*B116)</f>
        <v>-4.2779469736352</v>
      </c>
      <c r="D116" s="0" t="s">
        <v>230</v>
      </c>
    </row>
    <row r="117" customFormat="false" ht="15" hidden="false" customHeight="false" outlineLevel="0" collapsed="false">
      <c r="A117" s="0" t="s">
        <v>231</v>
      </c>
      <c r="B117" s="0" t="n">
        <v>-2.082004</v>
      </c>
      <c r="C117" s="0" t="n">
        <f aca="false">(-1)*2^(-1*B117)</f>
        <v>-4.23394931848439</v>
      </c>
      <c r="D117" s="0" t="s">
        <v>232</v>
      </c>
    </row>
    <row r="118" customFormat="false" ht="15" hidden="false" customHeight="false" outlineLevel="0" collapsed="false">
      <c r="A118" s="0" t="s">
        <v>233</v>
      </c>
      <c r="B118" s="0" t="n">
        <v>-2.0770252</v>
      </c>
      <c r="C118" s="0" t="n">
        <f aca="false">(-1)*2^(-1*B118)</f>
        <v>-4.21936296854512</v>
      </c>
      <c r="D118" s="0" t="s">
        <v>234</v>
      </c>
    </row>
    <row r="119" customFormat="false" ht="15" hidden="false" customHeight="false" outlineLevel="0" collapsed="false">
      <c r="A119" s="0" t="s">
        <v>235</v>
      </c>
      <c r="B119" s="0" t="n">
        <v>-2.06621415</v>
      </c>
      <c r="C119" s="0" t="n">
        <f aca="false">(-1)*2^(-1*B119)</f>
        <v>-4.18786271750469</v>
      </c>
      <c r="D119" s="0" t="s">
        <v>236</v>
      </c>
    </row>
    <row r="120" customFormat="false" ht="15" hidden="false" customHeight="false" outlineLevel="0" collapsed="false">
      <c r="A120" s="0" t="s">
        <v>237</v>
      </c>
      <c r="B120" s="0" t="n">
        <v>-2.0616486</v>
      </c>
      <c r="C120" s="0" t="n">
        <f aca="false">(-1)*2^(-1*B120)</f>
        <v>-4.17463076301497</v>
      </c>
      <c r="D120" s="0" t="s">
        <v>238</v>
      </c>
    </row>
    <row r="121" customFormat="false" ht="15" hidden="false" customHeight="false" outlineLevel="0" collapsed="false">
      <c r="A121" s="7" t="s">
        <v>239</v>
      </c>
      <c r="B121" s="7" t="n">
        <v>-2.0581316</v>
      </c>
      <c r="C121" s="7" t="n">
        <f aca="false">(-1)*2^(-1*B121)</f>
        <v>-4.1644662483971</v>
      </c>
      <c r="D121" s="7" t="s">
        <v>240</v>
      </c>
    </row>
    <row r="122" customFormat="false" ht="15" hidden="false" customHeight="false" outlineLevel="0" collapsed="false">
      <c r="A122" s="0" t="s">
        <v>241</v>
      </c>
      <c r="B122" s="0" t="n">
        <v>-2.0560399</v>
      </c>
      <c r="C122" s="0" t="n">
        <f aca="false">(-1)*2^(-1*B122)</f>
        <v>-4.15843274710754</v>
      </c>
      <c r="D122" s="0" t="s">
        <v>242</v>
      </c>
    </row>
    <row r="123" customFormat="false" ht="15" hidden="false" customHeight="false" outlineLevel="0" collapsed="false">
      <c r="A123" s="0" t="s">
        <v>243</v>
      </c>
      <c r="B123" s="0" t="n">
        <v>-2.0534394</v>
      </c>
      <c r="C123" s="0" t="n">
        <f aca="false">(-1)*2^(-1*B123)</f>
        <v>-4.1509438020246</v>
      </c>
      <c r="D123" s="0" t="s">
        <v>244</v>
      </c>
    </row>
    <row r="124" customFormat="false" ht="15" hidden="false" customHeight="false" outlineLevel="0" collapsed="false">
      <c r="A124" s="0" t="s">
        <v>245</v>
      </c>
      <c r="B124" s="0" t="n">
        <v>-2.050686</v>
      </c>
      <c r="C124" s="0" t="n">
        <f aca="false">(-1)*2^(-1*B124)</f>
        <v>-4.14302923318773</v>
      </c>
      <c r="D124" s="0" t="s">
        <v>246</v>
      </c>
    </row>
    <row r="125" customFormat="false" ht="15" hidden="false" customHeight="false" outlineLevel="0" collapsed="false">
      <c r="A125" s="3" t="s">
        <v>247</v>
      </c>
      <c r="B125" s="3" t="n">
        <v>-2.04524985</v>
      </c>
      <c r="C125" s="3" t="n">
        <f aca="false">(-1)*2^(-1*B125)</f>
        <v>-4.12744745831608</v>
      </c>
      <c r="D125" s="3" t="s">
        <v>248</v>
      </c>
    </row>
    <row r="126" customFormat="false" ht="15" hidden="false" customHeight="false" outlineLevel="0" collapsed="false">
      <c r="A126" s="0" t="s">
        <v>249</v>
      </c>
      <c r="B126" s="0" t="n">
        <v>-2.0448278</v>
      </c>
      <c r="C126" s="0" t="n">
        <f aca="false">(-1)*2^(-1*B126)</f>
        <v>-4.12624018001257</v>
      </c>
      <c r="D126" s="0" t="s">
        <v>250</v>
      </c>
    </row>
    <row r="127" customFormat="false" ht="15" hidden="false" customHeight="false" outlineLevel="0" collapsed="false">
      <c r="A127" s="0" t="s">
        <v>251</v>
      </c>
      <c r="B127" s="0" t="n">
        <v>-2.04372195</v>
      </c>
      <c r="C127" s="0" t="n">
        <f aca="false">(-1)*2^(-1*B127)</f>
        <v>-4.12307855942651</v>
      </c>
      <c r="D127" s="0" t="s">
        <v>252</v>
      </c>
    </row>
    <row r="128" customFormat="false" ht="15" hidden="false" customHeight="false" outlineLevel="0" collapsed="false">
      <c r="A128" s="0" t="s">
        <v>253</v>
      </c>
      <c r="B128" s="0" t="n">
        <v>-2.0434952</v>
      </c>
      <c r="C128" s="0" t="n">
        <f aca="false">(-1)*2^(-1*B128)</f>
        <v>-4.12243058146136</v>
      </c>
      <c r="D128" s="0" t="s">
        <v>254</v>
      </c>
    </row>
    <row r="129" customFormat="false" ht="15" hidden="false" customHeight="false" outlineLevel="0" collapsed="false">
      <c r="A129" s="0" t="s">
        <v>255</v>
      </c>
      <c r="B129" s="0" t="n">
        <v>-2.03695495</v>
      </c>
      <c r="C129" s="0" t="n">
        <f aca="false">(-1)*2^(-1*B129)</f>
        <v>-4.10378443342402</v>
      </c>
      <c r="D129" s="0" t="s">
        <v>256</v>
      </c>
    </row>
    <row r="130" customFormat="false" ht="15" hidden="false" customHeight="false" outlineLevel="0" collapsed="false">
      <c r="A130" s="0" t="s">
        <v>257</v>
      </c>
      <c r="B130" s="0" t="n">
        <v>-2.0271266</v>
      </c>
      <c r="C130" s="0" t="n">
        <f aca="false">(-1)*2^(-1*B130)</f>
        <v>-4.07592244288537</v>
      </c>
      <c r="D130" s="0" t="s">
        <v>258</v>
      </c>
    </row>
    <row r="131" customFormat="false" ht="15" hidden="false" customHeight="false" outlineLevel="0" collapsed="false">
      <c r="A131" s="8" t="s">
        <v>259</v>
      </c>
      <c r="B131" s="8" t="n">
        <v>-2.02496795</v>
      </c>
      <c r="C131" s="8" t="n">
        <f aca="false">(-1)*2^(-1*B131)</f>
        <v>-4.06982835467538</v>
      </c>
      <c r="D131" s="8" t="s">
        <v>260</v>
      </c>
    </row>
    <row r="132" customFormat="false" ht="15" hidden="false" customHeight="false" outlineLevel="0" collapsed="false">
      <c r="A132" s="0" t="s">
        <v>261</v>
      </c>
      <c r="B132" s="0" t="n">
        <v>-2.0197447</v>
      </c>
      <c r="C132" s="0" t="n">
        <f aca="false">(-1)*2^(-1*B132)</f>
        <v>-4.05512025965518</v>
      </c>
      <c r="D132" s="0" t="s">
        <v>262</v>
      </c>
    </row>
    <row r="133" customFormat="false" ht="15" hidden="false" customHeight="false" outlineLevel="0" collapsed="false">
      <c r="A133" s="0" t="s">
        <v>263</v>
      </c>
      <c r="B133" s="0" t="n">
        <v>-2.01654025</v>
      </c>
      <c r="C133" s="0" t="n">
        <f aca="false">(-1)*2^(-1*B133)</f>
        <v>-4.0461232026874</v>
      </c>
      <c r="D133" s="0" t="s">
        <v>264</v>
      </c>
    </row>
    <row r="134" customFormat="false" ht="15" hidden="false" customHeight="false" outlineLevel="0" collapsed="false">
      <c r="A134" s="0" t="s">
        <v>265</v>
      </c>
      <c r="B134" s="0" t="n">
        <v>-2.01215</v>
      </c>
      <c r="C134" s="0" t="n">
        <f aca="false">(-1)*2^(-1*B134)</f>
        <v>-4.03382920337678</v>
      </c>
      <c r="D134" s="0" t="s">
        <v>266</v>
      </c>
    </row>
    <row r="135" customFormat="false" ht="15" hidden="false" customHeight="false" outlineLevel="0" collapsed="false">
      <c r="A135" s="0" t="s">
        <v>267</v>
      </c>
      <c r="B135" s="0" t="n">
        <v>-2.0090648</v>
      </c>
      <c r="C135" s="0" t="n">
        <f aca="false">(-1)*2^(-1*B135)</f>
        <v>-4.02521208610455</v>
      </c>
      <c r="D135" s="0" t="s">
        <v>268</v>
      </c>
    </row>
    <row r="136" customFormat="false" ht="15" hidden="false" customHeight="false" outlineLevel="0" collapsed="false">
      <c r="A136" s="0" t="s">
        <v>269</v>
      </c>
      <c r="B136" s="0" t="n">
        <v>-2.0085699</v>
      </c>
      <c r="C136" s="0" t="n">
        <f aca="false">(-1)*2^(-1*B136)</f>
        <v>-4.02383152003594</v>
      </c>
      <c r="D136" s="0" t="s">
        <v>270</v>
      </c>
    </row>
    <row r="137" customFormat="false" ht="15" hidden="false" customHeight="false" outlineLevel="0" collapsed="false">
      <c r="A137" s="0" t="s">
        <v>271</v>
      </c>
      <c r="B137" s="0" t="n">
        <v>-2.00210555</v>
      </c>
      <c r="C137" s="0" t="n">
        <f aca="false">(-1)*2^(-1*B137)</f>
        <v>-4.00584208628121</v>
      </c>
      <c r="D137" s="0" t="s">
        <v>272</v>
      </c>
    </row>
    <row r="138" customFormat="false" ht="15" hidden="false" customHeight="false" outlineLevel="0" collapsed="false">
      <c r="A138" s="0" t="s">
        <v>273</v>
      </c>
      <c r="B138" s="0" t="n">
        <v>-2.00055505</v>
      </c>
      <c r="C138" s="0" t="n">
        <f aca="false">(-1)*2^(-1*B138)</f>
        <v>-4.00153922144466</v>
      </c>
      <c r="D138" s="0" t="s">
        <v>274</v>
      </c>
    </row>
    <row r="139" customFormat="false" ht="15" hidden="false" customHeight="false" outlineLevel="0" collapsed="false">
      <c r="A139" s="0" t="s">
        <v>275</v>
      </c>
      <c r="B139" s="0" t="n">
        <v>-1.99912125</v>
      </c>
      <c r="C139" s="0" t="n">
        <f aca="false">(-1)*2^(-1*B139)</f>
        <v>-3.99756432952284</v>
      </c>
      <c r="D139" s="0" t="s">
        <v>276</v>
      </c>
    </row>
    <row r="140" customFormat="false" ht="15" hidden="false" customHeight="false" outlineLevel="0" collapsed="false">
      <c r="A140" s="9" t="s">
        <v>277</v>
      </c>
      <c r="B140" s="9" t="n">
        <v>-1.9955104</v>
      </c>
      <c r="C140" s="9" t="n">
        <f aca="false">(-1)*2^(-1*B140)</f>
        <v>-3.98757153410714</v>
      </c>
      <c r="D140" s="9" t="s">
        <v>278</v>
      </c>
    </row>
    <row r="141" customFormat="false" ht="15" hidden="false" customHeight="false" outlineLevel="0" collapsed="false">
      <c r="A141" s="7" t="s">
        <v>279</v>
      </c>
      <c r="B141" s="7" t="n">
        <v>-1.9864259</v>
      </c>
      <c r="C141" s="7" t="n">
        <f aca="false">(-1)*2^(-1*B141)</f>
        <v>-3.9625411023256</v>
      </c>
      <c r="D141" s="7" t="s">
        <v>280</v>
      </c>
    </row>
    <row r="142" customFormat="false" ht="15" hidden="false" customHeight="false" outlineLevel="0" collapsed="false">
      <c r="A142" s="0" t="s">
        <v>281</v>
      </c>
      <c r="B142" s="0" t="n">
        <v>-1.9760201</v>
      </c>
      <c r="C142" s="0" t="n">
        <f aca="false">(-1)*2^(-1*B142)</f>
        <v>-3.93406310610666</v>
      </c>
      <c r="D142" s="0" t="s">
        <v>282</v>
      </c>
    </row>
    <row r="143" customFormat="false" ht="15" hidden="false" customHeight="false" outlineLevel="0" collapsed="false">
      <c r="A143" s="0" t="s">
        <v>283</v>
      </c>
      <c r="B143" s="0" t="n">
        <v>-1.9754078</v>
      </c>
      <c r="C143" s="0" t="n">
        <f aca="false">(-1)*2^(-1*B143)</f>
        <v>-3.93239378884003</v>
      </c>
      <c r="D143" s="0" t="s">
        <v>284</v>
      </c>
    </row>
    <row r="144" customFormat="false" ht="15" hidden="false" customHeight="false" outlineLevel="0" collapsed="false">
      <c r="A144" s="0" t="s">
        <v>285</v>
      </c>
      <c r="B144" s="0" t="n">
        <v>-1.9647902</v>
      </c>
      <c r="C144" s="0" t="n">
        <f aca="false">(-1)*2^(-1*B144)</f>
        <v>-3.90355933733434</v>
      </c>
      <c r="D144" s="0" t="s">
        <v>286</v>
      </c>
    </row>
    <row r="145" customFormat="false" ht="15" hidden="false" customHeight="false" outlineLevel="0" collapsed="false">
      <c r="A145" s="5" t="s">
        <v>287</v>
      </c>
      <c r="B145" s="5" t="n">
        <v>-1.95873335</v>
      </c>
      <c r="C145" s="5" t="n">
        <f aca="false">(-1)*2^(-1*B145)</f>
        <v>-3.88720542230447</v>
      </c>
      <c r="D145" s="5" t="s">
        <v>288</v>
      </c>
    </row>
    <row r="146" customFormat="false" ht="15" hidden="false" customHeight="false" outlineLevel="0" collapsed="false">
      <c r="A146" s="0" t="s">
        <v>289</v>
      </c>
      <c r="B146" s="0" t="n">
        <v>-1.9487696</v>
      </c>
      <c r="C146" s="0" t="n">
        <f aca="false">(-1)*2^(-1*B146)</f>
        <v>-3.86045153185878</v>
      </c>
      <c r="D146" s="0" t="s">
        <v>290</v>
      </c>
    </row>
    <row r="147" customFormat="false" ht="15" hidden="false" customHeight="false" outlineLevel="0" collapsed="false">
      <c r="A147" s="0" t="s">
        <v>291</v>
      </c>
      <c r="B147" s="0" t="n">
        <v>-1.9482345</v>
      </c>
      <c r="C147" s="0" t="n">
        <f aca="false">(-1)*2^(-1*B147)</f>
        <v>-3.8590199440934</v>
      </c>
      <c r="D147" s="0" t="s">
        <v>292</v>
      </c>
    </row>
    <row r="148" customFormat="false" ht="15" hidden="false" customHeight="false" outlineLevel="0" collapsed="false">
      <c r="A148" s="0" t="s">
        <v>293</v>
      </c>
      <c r="B148" s="0" t="n">
        <v>-1.9392676</v>
      </c>
      <c r="C148" s="0" t="n">
        <f aca="false">(-1)*2^(-1*B148)</f>
        <v>-3.83510904775059</v>
      </c>
      <c r="D148" s="0" t="s">
        <v>294</v>
      </c>
    </row>
    <row r="149" customFormat="false" ht="15" hidden="false" customHeight="false" outlineLevel="0" collapsed="false">
      <c r="A149" s="0" t="s">
        <v>295</v>
      </c>
      <c r="B149" s="0" t="n">
        <v>-1.9272126</v>
      </c>
      <c r="C149" s="0" t="n">
        <f aca="false">(-1)*2^(-1*B149)</f>
        <v>-3.80319681446311</v>
      </c>
      <c r="D149" s="0" t="s">
        <v>296</v>
      </c>
    </row>
    <row r="150" customFormat="false" ht="15" hidden="false" customHeight="false" outlineLevel="0" collapsed="false">
      <c r="A150" s="0" t="s">
        <v>297</v>
      </c>
      <c r="B150" s="0" t="n">
        <v>-1.9173136</v>
      </c>
      <c r="C150" s="0" t="n">
        <f aca="false">(-1)*2^(-1*B150)</f>
        <v>-3.77719063891059</v>
      </c>
      <c r="D150" s="0" t="s">
        <v>298</v>
      </c>
    </row>
    <row r="151" customFormat="false" ht="15" hidden="false" customHeight="false" outlineLevel="0" collapsed="false">
      <c r="A151" s="0" t="s">
        <v>299</v>
      </c>
      <c r="B151" s="0" t="n">
        <v>-1.91457355</v>
      </c>
      <c r="C151" s="0" t="n">
        <f aca="false">(-1)*2^(-1*B151)</f>
        <v>-3.77002358782233</v>
      </c>
      <c r="D151" s="0" t="s">
        <v>300</v>
      </c>
    </row>
    <row r="152" customFormat="false" ht="15" hidden="false" customHeight="false" outlineLevel="0" collapsed="false">
      <c r="A152" s="0" t="s">
        <v>301</v>
      </c>
      <c r="B152" s="0" t="n">
        <v>-1.9082994</v>
      </c>
      <c r="C152" s="0" t="n">
        <f aca="false">(-1)*2^(-1*B152)</f>
        <v>-3.75366369649447</v>
      </c>
      <c r="D152" s="0" t="s">
        <v>302</v>
      </c>
    </row>
    <row r="153" customFormat="false" ht="15" hidden="false" customHeight="false" outlineLevel="0" collapsed="false">
      <c r="A153" s="0" t="s">
        <v>303</v>
      </c>
      <c r="B153" s="0" t="n">
        <v>-1.9080011</v>
      </c>
      <c r="C153" s="0" t="n">
        <f aca="false">(-1)*2^(-1*B153)</f>
        <v>-3.75288764743543</v>
      </c>
      <c r="D153" s="0" t="s">
        <v>304</v>
      </c>
    </row>
    <row r="154" customFormat="false" ht="15" hidden="false" customHeight="false" outlineLevel="0" collapsed="false">
      <c r="A154" s="0" t="s">
        <v>305</v>
      </c>
      <c r="B154" s="0" t="n">
        <v>-1.89829675</v>
      </c>
      <c r="C154" s="0" t="n">
        <f aca="false">(-1)*2^(-1*B154)</f>
        <v>-3.72772840013607</v>
      </c>
      <c r="D154" s="0" t="s">
        <v>306</v>
      </c>
    </row>
    <row r="155" customFormat="false" ht="15" hidden="false" customHeight="false" outlineLevel="0" collapsed="false">
      <c r="A155" s="0" t="s">
        <v>307</v>
      </c>
      <c r="B155" s="0" t="n">
        <v>-1.8970907</v>
      </c>
      <c r="C155" s="0" t="n">
        <f aca="false">(-1)*2^(-1*B155)</f>
        <v>-3.72461343263108</v>
      </c>
      <c r="D155" s="0" t="s">
        <v>308</v>
      </c>
    </row>
    <row r="156" customFormat="false" ht="15" hidden="false" customHeight="false" outlineLevel="0" collapsed="false">
      <c r="A156" s="0" t="s">
        <v>309</v>
      </c>
      <c r="B156" s="0" t="n">
        <v>-1.8940017</v>
      </c>
      <c r="C156" s="0" t="n">
        <f aca="false">(-1)*2^(-1*B156)</f>
        <v>-3.71664707651292</v>
      </c>
      <c r="D156" s="0" t="s">
        <v>310</v>
      </c>
    </row>
    <row r="157" customFormat="false" ht="15" hidden="false" customHeight="false" outlineLevel="0" collapsed="false">
      <c r="A157" s="0" t="s">
        <v>311</v>
      </c>
      <c r="B157" s="0" t="n">
        <v>-1.89128695</v>
      </c>
      <c r="C157" s="0" t="n">
        <f aca="false">(-1)*2^(-1*B157)</f>
        <v>-3.70965995847931</v>
      </c>
      <c r="D157" s="0" t="s">
        <v>312</v>
      </c>
    </row>
    <row r="158" customFormat="false" ht="15" hidden="false" customHeight="false" outlineLevel="0" collapsed="false">
      <c r="A158" s="0" t="s">
        <v>313</v>
      </c>
      <c r="B158" s="0" t="n">
        <v>-1.8862188</v>
      </c>
      <c r="C158" s="0" t="n">
        <f aca="false">(-1)*2^(-1*B158)</f>
        <v>-3.6966508835787</v>
      </c>
      <c r="D158" s="0" t="s">
        <v>314</v>
      </c>
    </row>
    <row r="159" customFormat="false" ht="15" hidden="false" customHeight="false" outlineLevel="0" collapsed="false">
      <c r="A159" s="0" t="s">
        <v>315</v>
      </c>
      <c r="B159" s="0" t="n">
        <v>-1.88373245</v>
      </c>
      <c r="C159" s="0" t="n">
        <f aca="false">(-1)*2^(-1*B159)</f>
        <v>-3.69028553806025</v>
      </c>
      <c r="D159" s="0" t="s">
        <v>316</v>
      </c>
    </row>
    <row r="160" customFormat="false" ht="15" hidden="false" customHeight="false" outlineLevel="0" collapsed="false">
      <c r="A160" s="0" t="s">
        <v>317</v>
      </c>
      <c r="B160" s="0" t="n">
        <v>-1.87796275</v>
      </c>
      <c r="C160" s="0" t="n">
        <f aca="false">(-1)*2^(-1*B160)</f>
        <v>-3.67555663080211</v>
      </c>
      <c r="D160" s="0" t="s">
        <v>318</v>
      </c>
    </row>
    <row r="161" customFormat="false" ht="15" hidden="false" customHeight="false" outlineLevel="0" collapsed="false">
      <c r="A161" s="0" t="s">
        <v>319</v>
      </c>
      <c r="B161" s="0" t="n">
        <v>-1.8653602</v>
      </c>
      <c r="C161" s="0" t="n">
        <f aca="false">(-1)*2^(-1*B161)</f>
        <v>-3.64358892154253</v>
      </c>
      <c r="D161" s="0" t="s">
        <v>320</v>
      </c>
    </row>
    <row r="162" customFormat="false" ht="15" hidden="false" customHeight="false" outlineLevel="0" collapsed="false">
      <c r="A162" s="0" t="s">
        <v>321</v>
      </c>
      <c r="B162" s="0" t="n">
        <v>-1.86279855</v>
      </c>
      <c r="C162" s="0" t="n">
        <f aca="false">(-1)*2^(-1*B162)</f>
        <v>-3.63712510359978</v>
      </c>
    </row>
    <row r="163" customFormat="false" ht="15" hidden="false" customHeight="false" outlineLevel="0" collapsed="false">
      <c r="A163" s="0" t="s">
        <v>322</v>
      </c>
      <c r="B163" s="0" t="n">
        <v>-1.8527757</v>
      </c>
      <c r="C163" s="0" t="n">
        <f aca="false">(-1)*2^(-1*B163)</f>
        <v>-3.61194443742955</v>
      </c>
      <c r="D163" s="0" t="s">
        <v>323</v>
      </c>
    </row>
    <row r="164" customFormat="false" ht="15" hidden="false" customHeight="false" outlineLevel="0" collapsed="false">
      <c r="A164" s="0" t="s">
        <v>324</v>
      </c>
      <c r="B164" s="0" t="n">
        <v>-1.84887255</v>
      </c>
      <c r="C164" s="0" t="n">
        <f aca="false">(-1)*2^(-1*B164)</f>
        <v>-3.60218568245906</v>
      </c>
      <c r="D164" s="0" t="s">
        <v>325</v>
      </c>
    </row>
    <row r="165" customFormat="false" ht="15" hidden="false" customHeight="false" outlineLevel="0" collapsed="false">
      <c r="A165" s="0" t="s">
        <v>326</v>
      </c>
      <c r="B165" s="0" t="n">
        <v>-1.8485446</v>
      </c>
      <c r="C165" s="0" t="n">
        <f aca="false">(-1)*2^(-1*B165)</f>
        <v>-3.60136693525197</v>
      </c>
      <c r="D165" s="0" t="s">
        <v>327</v>
      </c>
    </row>
    <row r="166" customFormat="false" ht="15" hidden="false" customHeight="false" outlineLevel="0" collapsed="false">
      <c r="A166" s="0" t="s">
        <v>328</v>
      </c>
      <c r="B166" s="0" t="n">
        <v>-1.83236145</v>
      </c>
      <c r="C166" s="0" t="n">
        <f aca="false">(-1)*2^(-1*B166)</f>
        <v>-3.5611950361068</v>
      </c>
      <c r="D166" s="0" t="s">
        <v>329</v>
      </c>
    </row>
    <row r="167" customFormat="false" ht="15" hidden="false" customHeight="false" outlineLevel="0" collapsed="false">
      <c r="A167" s="0" t="s">
        <v>330</v>
      </c>
      <c r="B167" s="0" t="n">
        <v>-1.83038155</v>
      </c>
      <c r="C167" s="0" t="n">
        <f aca="false">(-1)*2^(-1*B167)</f>
        <v>-3.55631113900277</v>
      </c>
      <c r="D167" s="0" t="s">
        <v>331</v>
      </c>
    </row>
    <row r="168" customFormat="false" ht="15" hidden="false" customHeight="false" outlineLevel="0" collapsed="false">
      <c r="A168" s="0" t="s">
        <v>332</v>
      </c>
      <c r="B168" s="0" t="n">
        <v>-1.8256389</v>
      </c>
      <c r="C168" s="0" t="n">
        <f aca="false">(-1)*2^(-1*B168)</f>
        <v>-3.54463947861585</v>
      </c>
      <c r="D168" s="0" t="s">
        <v>333</v>
      </c>
    </row>
    <row r="169" customFormat="false" ht="15" hidden="false" customHeight="false" outlineLevel="0" collapsed="false">
      <c r="A169" s="0" t="s">
        <v>334</v>
      </c>
      <c r="B169" s="0" t="n">
        <v>-1.82290665</v>
      </c>
      <c r="C169" s="0" t="n">
        <f aca="false">(-1)*2^(-1*B169)</f>
        <v>-3.53793281095366</v>
      </c>
      <c r="D169" s="0" t="s">
        <v>335</v>
      </c>
    </row>
    <row r="170" customFormat="false" ht="15" hidden="false" customHeight="false" outlineLevel="0" collapsed="false">
      <c r="A170" s="0" t="s">
        <v>336</v>
      </c>
      <c r="B170" s="0" t="n">
        <v>-1.81192835</v>
      </c>
      <c r="C170" s="0" t="n">
        <f aca="false">(-1)*2^(-1*B170)</f>
        <v>-3.51111281021714</v>
      </c>
      <c r="D170" s="0" t="s">
        <v>337</v>
      </c>
    </row>
    <row r="171" customFormat="false" ht="15" hidden="false" customHeight="false" outlineLevel="0" collapsed="false">
      <c r="A171" s="0" t="s">
        <v>338</v>
      </c>
      <c r="B171" s="0" t="n">
        <v>-1.8033758</v>
      </c>
      <c r="C171" s="0" t="n">
        <f aca="false">(-1)*2^(-1*B171)</f>
        <v>-3.49035989006421</v>
      </c>
      <c r="D171" s="0" t="s">
        <v>339</v>
      </c>
    </row>
    <row r="172" customFormat="false" ht="15" hidden="false" customHeight="false" outlineLevel="0" collapsed="false">
      <c r="A172" s="0" t="s">
        <v>340</v>
      </c>
      <c r="B172" s="0" t="n">
        <v>-1.7980062</v>
      </c>
      <c r="C172" s="0" t="n">
        <f aca="false">(-1)*2^(-1*B172)</f>
        <v>-3.47739318446872</v>
      </c>
      <c r="D172" s="0" t="s">
        <v>341</v>
      </c>
    </row>
    <row r="173" customFormat="false" ht="15" hidden="false" customHeight="false" outlineLevel="0" collapsed="false">
      <c r="A173" s="0" t="s">
        <v>342</v>
      </c>
      <c r="B173" s="0" t="n">
        <v>-1.79597115</v>
      </c>
      <c r="C173" s="0" t="n">
        <f aca="false">(-1)*2^(-1*B173)</f>
        <v>-3.47249146926954</v>
      </c>
      <c r="D173" s="0" t="s">
        <v>343</v>
      </c>
    </row>
    <row r="174" customFormat="false" ht="15" hidden="false" customHeight="false" outlineLevel="0" collapsed="false">
      <c r="A174" s="2" t="s">
        <v>344</v>
      </c>
      <c r="B174" s="2" t="n">
        <v>-1.79070865</v>
      </c>
      <c r="C174" s="2" t="n">
        <f aca="false">(-1)*2^(-1*B174)</f>
        <v>-3.45984798091198</v>
      </c>
      <c r="D174" s="2" t="s">
        <v>345</v>
      </c>
    </row>
    <row r="175" customFormat="false" ht="15" hidden="false" customHeight="false" outlineLevel="0" collapsed="false">
      <c r="A175" s="0" t="s">
        <v>346</v>
      </c>
      <c r="B175" s="0" t="n">
        <v>-1.7832425</v>
      </c>
      <c r="C175" s="0" t="n">
        <f aca="false">(-1)*2^(-1*B175)</f>
        <v>-3.44198903153486</v>
      </c>
      <c r="D175" s="0" t="s">
        <v>347</v>
      </c>
    </row>
    <row r="176" customFormat="false" ht="15" hidden="false" customHeight="false" outlineLevel="0" collapsed="false">
      <c r="A176" s="0" t="s">
        <v>348</v>
      </c>
      <c r="B176" s="0" t="n">
        <v>-1.779846</v>
      </c>
      <c r="C176" s="0" t="n">
        <f aca="false">(-1)*2^(-1*B176)</f>
        <v>-3.43389517619369</v>
      </c>
      <c r="D176" s="0" t="s">
        <v>349</v>
      </c>
    </row>
    <row r="177" customFormat="false" ht="15" hidden="false" customHeight="false" outlineLevel="0" collapsed="false">
      <c r="A177" s="0" t="s">
        <v>350</v>
      </c>
      <c r="B177" s="0" t="n">
        <v>-1.7749247</v>
      </c>
      <c r="C177" s="0" t="n">
        <f aca="false">(-1)*2^(-1*B177)</f>
        <v>-3.42220147974411</v>
      </c>
      <c r="D177" s="0" t="s">
        <v>351</v>
      </c>
    </row>
    <row r="178" customFormat="false" ht="15" hidden="false" customHeight="false" outlineLevel="0" collapsed="false">
      <c r="A178" s="0" t="s">
        <v>352</v>
      </c>
      <c r="B178" s="0" t="n">
        <v>-1.7746608</v>
      </c>
      <c r="C178" s="0" t="n">
        <f aca="false">(-1)*2^(-1*B178)</f>
        <v>-3.42157554262643</v>
      </c>
      <c r="D178" s="0" t="s">
        <v>353</v>
      </c>
    </row>
    <row r="179" customFormat="false" ht="15" hidden="false" customHeight="false" outlineLevel="0" collapsed="false">
      <c r="A179" s="0" t="s">
        <v>354</v>
      </c>
      <c r="B179" s="0" t="n">
        <v>-1.77148415</v>
      </c>
      <c r="C179" s="0" t="n">
        <f aca="false">(-1)*2^(-1*B179)</f>
        <v>-3.41404991170274</v>
      </c>
      <c r="D179" s="0" t="s">
        <v>355</v>
      </c>
    </row>
    <row r="180" customFormat="false" ht="15" hidden="false" customHeight="false" outlineLevel="0" collapsed="false">
      <c r="A180" s="0" t="s">
        <v>356</v>
      </c>
      <c r="B180" s="0" t="n">
        <v>-1.7645697</v>
      </c>
      <c r="C180" s="0" t="n">
        <f aca="false">(-1)*2^(-1*B180)</f>
        <v>-3.3977264353372</v>
      </c>
      <c r="D180" s="0" t="s">
        <v>357</v>
      </c>
    </row>
    <row r="181" customFormat="false" ht="15" hidden="false" customHeight="false" outlineLevel="0" collapsed="false">
      <c r="A181" s="0" t="s">
        <v>358</v>
      </c>
      <c r="B181" s="0" t="n">
        <v>-1.76029115</v>
      </c>
      <c r="C181" s="0" t="n">
        <f aca="false">(-1)*2^(-1*B181)</f>
        <v>-3.38766484443992</v>
      </c>
      <c r="D181" s="0" t="s">
        <v>359</v>
      </c>
    </row>
    <row r="182" customFormat="false" ht="15" hidden="false" customHeight="false" outlineLevel="0" collapsed="false">
      <c r="A182" s="10" t="s">
        <v>360</v>
      </c>
      <c r="B182" s="10" t="n">
        <v>-1.75925175</v>
      </c>
      <c r="C182" s="10" t="n">
        <f aca="false">(-1)*2^(-1*B182)</f>
        <v>-3.38522505596818</v>
      </c>
      <c r="D182" s="10" t="s">
        <v>361</v>
      </c>
    </row>
    <row r="183" customFormat="false" ht="15" hidden="false" customHeight="false" outlineLevel="0" collapsed="false">
      <c r="A183" s="0" t="s">
        <v>362</v>
      </c>
      <c r="B183" s="0" t="n">
        <v>-1.75539875</v>
      </c>
      <c r="C183" s="0" t="n">
        <f aca="false">(-1)*2^(-1*B183)</f>
        <v>-3.37619621067612</v>
      </c>
      <c r="D183" s="0" t="s">
        <v>363</v>
      </c>
    </row>
    <row r="184" customFormat="false" ht="15" hidden="false" customHeight="false" outlineLevel="0" collapsed="false">
      <c r="A184" s="0" t="s">
        <v>364</v>
      </c>
      <c r="B184" s="0" t="n">
        <v>-1.75413645</v>
      </c>
      <c r="C184" s="0" t="n">
        <f aca="false">(-1)*2^(-1*B184)</f>
        <v>-3.37324346705387</v>
      </c>
      <c r="D184" s="0" t="s">
        <v>365</v>
      </c>
    </row>
    <row r="185" customFormat="false" ht="15" hidden="false" customHeight="false" outlineLevel="0" collapsed="false">
      <c r="A185" s="0" t="s">
        <v>366</v>
      </c>
      <c r="B185" s="0" t="n">
        <v>-1.75404325</v>
      </c>
      <c r="C185" s="0" t="n">
        <f aca="false">(-1)*2^(-1*B185)</f>
        <v>-3.37302555812125</v>
      </c>
      <c r="D185" s="0" t="s">
        <v>367</v>
      </c>
    </row>
    <row r="186" customFormat="false" ht="15" hidden="false" customHeight="false" outlineLevel="0" collapsed="false">
      <c r="A186" s="0" t="s">
        <v>368</v>
      </c>
      <c r="B186" s="0" t="n">
        <v>-1.7513579</v>
      </c>
      <c r="C186" s="0" t="n">
        <f aca="false">(-1)*2^(-1*B186)</f>
        <v>-3.36675304081083</v>
      </c>
      <c r="D186" s="0" t="s">
        <v>369</v>
      </c>
    </row>
    <row r="187" customFormat="false" ht="15" hidden="false" customHeight="false" outlineLevel="0" collapsed="false">
      <c r="A187" s="0" t="s">
        <v>370</v>
      </c>
      <c r="B187" s="0" t="n">
        <v>-1.74241675</v>
      </c>
      <c r="C187" s="0" t="n">
        <f aca="false">(-1)*2^(-1*B187)</f>
        <v>-3.34595200216931</v>
      </c>
      <c r="D187" s="0" t="s">
        <v>371</v>
      </c>
    </row>
    <row r="188" customFormat="false" ht="15" hidden="false" customHeight="false" outlineLevel="0" collapsed="false">
      <c r="A188" s="2" t="s">
        <v>372</v>
      </c>
      <c r="B188" s="2" t="n">
        <v>-1.74188965</v>
      </c>
      <c r="C188" s="2" t="n">
        <f aca="false">(-1)*2^(-1*B188)</f>
        <v>-3.3447297555353</v>
      </c>
      <c r="D188" s="2" t="s">
        <v>373</v>
      </c>
    </row>
    <row r="189" customFormat="false" ht="15" hidden="false" customHeight="false" outlineLevel="0" collapsed="false">
      <c r="A189" s="0" t="s">
        <v>374</v>
      </c>
      <c r="B189" s="0" t="n">
        <v>-1.73757025</v>
      </c>
      <c r="C189" s="0" t="n">
        <f aca="false">(-1)*2^(-1*B189)</f>
        <v>-3.33473067775857</v>
      </c>
      <c r="D189" s="0" t="s">
        <v>375</v>
      </c>
    </row>
    <row r="190" customFormat="false" ht="15" hidden="false" customHeight="false" outlineLevel="0" collapsed="false">
      <c r="A190" s="0" t="s">
        <v>376</v>
      </c>
      <c r="B190" s="0" t="n">
        <v>-1.7364258</v>
      </c>
      <c r="C190" s="0" t="n">
        <f aca="false">(-1)*2^(-1*B190)</f>
        <v>-3.33208637727847</v>
      </c>
      <c r="D190" s="0" t="s">
        <v>377</v>
      </c>
    </row>
    <row r="191" customFormat="false" ht="15" hidden="false" customHeight="false" outlineLevel="0" collapsed="false">
      <c r="A191" s="2" t="s">
        <v>378</v>
      </c>
      <c r="B191" s="2" t="n">
        <v>-1.735249</v>
      </c>
      <c r="C191" s="2" t="n">
        <f aca="false">(-1)*2^(-1*B191)</f>
        <v>-3.32936951729077</v>
      </c>
      <c r="D191" s="2" t="s">
        <v>379</v>
      </c>
    </row>
    <row r="192" customFormat="false" ht="15" hidden="false" customHeight="false" outlineLevel="0" collapsed="false">
      <c r="A192" s="0" t="s">
        <v>380</v>
      </c>
      <c r="B192" s="0" t="n">
        <v>-1.735143</v>
      </c>
      <c r="C192" s="0" t="n">
        <f aca="false">(-1)*2^(-1*B192)</f>
        <v>-3.32912490550918</v>
      </c>
      <c r="D192" s="0" t="s">
        <v>381</v>
      </c>
    </row>
    <row r="193" customFormat="false" ht="15" hidden="false" customHeight="false" outlineLevel="0" collapsed="false">
      <c r="A193" s="0" t="s">
        <v>382</v>
      </c>
      <c r="B193" s="0" t="n">
        <v>-1.73398645</v>
      </c>
      <c r="C193" s="0" t="n">
        <f aca="false">(-1)*2^(-1*B193)</f>
        <v>-3.32645715078735</v>
      </c>
      <c r="D193" s="0" t="s">
        <v>383</v>
      </c>
    </row>
    <row r="194" customFormat="false" ht="15" hidden="false" customHeight="false" outlineLevel="0" collapsed="false">
      <c r="A194" s="0" t="s">
        <v>384</v>
      </c>
      <c r="B194" s="0" t="n">
        <v>-1.7311217</v>
      </c>
      <c r="C194" s="0" t="n">
        <f aca="false">(-1)*2^(-1*B194)</f>
        <v>-3.31985838056128</v>
      </c>
      <c r="D194" s="0" t="s">
        <v>385</v>
      </c>
    </row>
    <row r="195" customFormat="false" ht="15" hidden="false" customHeight="false" outlineLevel="0" collapsed="false">
      <c r="A195" s="9" t="s">
        <v>386</v>
      </c>
      <c r="B195" s="9" t="n">
        <v>-1.72728185</v>
      </c>
      <c r="C195" s="9" t="n">
        <f aca="false">(-1)*2^(-1*B195)</f>
        <v>-3.31103405644159</v>
      </c>
      <c r="D195" s="9" t="s">
        <v>387</v>
      </c>
    </row>
    <row r="196" customFormat="false" ht="15" hidden="false" customHeight="false" outlineLevel="0" collapsed="false">
      <c r="A196" s="0" t="s">
        <v>388</v>
      </c>
      <c r="B196" s="0" t="n">
        <v>-1.7265756</v>
      </c>
      <c r="C196" s="0" t="n">
        <f aca="false">(-1)*2^(-1*B196)</f>
        <v>-3.30941358540608</v>
      </c>
      <c r="D196" s="0" t="s">
        <v>389</v>
      </c>
    </row>
    <row r="197" customFormat="false" ht="15" hidden="false" customHeight="false" outlineLevel="0" collapsed="false">
      <c r="A197" s="0" t="s">
        <v>390</v>
      </c>
      <c r="B197" s="0" t="n">
        <v>-1.7262182</v>
      </c>
      <c r="C197" s="0" t="n">
        <f aca="false">(-1)*2^(-1*B197)</f>
        <v>-3.3085938432652</v>
      </c>
      <c r="D197" s="0" t="s">
        <v>391</v>
      </c>
    </row>
    <row r="198" customFormat="false" ht="15" hidden="false" customHeight="false" outlineLevel="0" collapsed="false">
      <c r="A198" s="0" t="s">
        <v>392</v>
      </c>
      <c r="B198" s="0" t="n">
        <v>-1.72269005</v>
      </c>
      <c r="C198" s="0" t="n">
        <f aca="false">(-1)*2^(-1*B198)</f>
        <v>-3.30051247257835</v>
      </c>
      <c r="D198" s="0" t="s">
        <v>393</v>
      </c>
    </row>
    <row r="199" customFormat="false" ht="15" hidden="false" customHeight="false" outlineLevel="0" collapsed="false">
      <c r="A199" s="0" t="s">
        <v>394</v>
      </c>
      <c r="B199" s="0" t="n">
        <v>-1.7223724</v>
      </c>
      <c r="C199" s="0" t="n">
        <f aca="false">(-1)*2^(-1*B199)</f>
        <v>-3.29978585167276</v>
      </c>
    </row>
    <row r="200" customFormat="false" ht="15" hidden="false" customHeight="false" outlineLevel="0" collapsed="false">
      <c r="A200" s="0" t="s">
        <v>395</v>
      </c>
      <c r="B200" s="0" t="n">
        <v>-1.72002605</v>
      </c>
      <c r="C200" s="0" t="n">
        <f aca="false">(-1)*2^(-1*B200)</f>
        <v>-3.29442355423962</v>
      </c>
      <c r="D200" s="0" t="s">
        <v>396</v>
      </c>
    </row>
    <row r="201" customFormat="false" ht="15" hidden="false" customHeight="false" outlineLevel="0" collapsed="false">
      <c r="A201" s="10" t="s">
        <v>397</v>
      </c>
      <c r="B201" s="10" t="n">
        <v>-1.7191879</v>
      </c>
      <c r="C201" s="10" t="n">
        <f aca="false">(-1)*2^(-1*B201)</f>
        <v>-3.29251017747063</v>
      </c>
      <c r="D201" s="10" t="s">
        <v>398</v>
      </c>
    </row>
    <row r="202" customFormat="false" ht="15" hidden="false" customHeight="false" outlineLevel="0" collapsed="false">
      <c r="A202" s="0" t="s">
        <v>399</v>
      </c>
      <c r="B202" s="0" t="n">
        <v>-1.71803265</v>
      </c>
      <c r="C202" s="0" t="n">
        <f aca="false">(-1)*2^(-1*B202)</f>
        <v>-3.28987472800272</v>
      </c>
      <c r="D202" s="0" t="s">
        <v>400</v>
      </c>
    </row>
    <row r="203" customFormat="false" ht="15" hidden="false" customHeight="false" outlineLevel="0" collapsed="false">
      <c r="A203" s="0" t="s">
        <v>401</v>
      </c>
      <c r="B203" s="0" t="n">
        <v>-1.71657455</v>
      </c>
      <c r="C203" s="0" t="n">
        <f aca="false">(-1)*2^(-1*B203)</f>
        <v>-3.28655140399625</v>
      </c>
      <c r="D203" s="0" t="s">
        <v>402</v>
      </c>
    </row>
    <row r="204" customFormat="false" ht="15" hidden="false" customHeight="false" outlineLevel="0" collapsed="false">
      <c r="A204" s="0" t="s">
        <v>403</v>
      </c>
      <c r="B204" s="0" t="n">
        <v>-1.716388</v>
      </c>
      <c r="C204" s="0" t="n">
        <f aca="false">(-1)*2^(-1*B204)</f>
        <v>-3.28612645866171</v>
      </c>
      <c r="D204" s="0" t="s">
        <v>404</v>
      </c>
    </row>
    <row r="205" customFormat="false" ht="15" hidden="false" customHeight="false" outlineLevel="0" collapsed="false">
      <c r="A205" s="0" t="s">
        <v>405</v>
      </c>
      <c r="B205" s="0" t="n">
        <v>-1.7090331</v>
      </c>
      <c r="C205" s="0" t="n">
        <f aca="false">(-1)*2^(-1*B205)</f>
        <v>-3.26941632387265</v>
      </c>
      <c r="D205" s="0" t="s">
        <v>406</v>
      </c>
    </row>
    <row r="206" customFormat="false" ht="15" hidden="false" customHeight="false" outlineLevel="0" collapsed="false">
      <c r="A206" s="0" t="s">
        <v>407</v>
      </c>
      <c r="B206" s="0" t="n">
        <v>-1.7050036</v>
      </c>
      <c r="C206" s="0" t="n">
        <f aca="false">(-1)*2^(-1*B206)</f>
        <v>-3.26029746511794</v>
      </c>
      <c r="D206" s="0" t="s">
        <v>408</v>
      </c>
    </row>
    <row r="207" customFormat="false" ht="15" hidden="false" customHeight="false" outlineLevel="0" collapsed="false">
      <c r="A207" s="0" t="s">
        <v>409</v>
      </c>
      <c r="B207" s="0" t="n">
        <v>-1.70206235</v>
      </c>
      <c r="C207" s="0" t="n">
        <f aca="false">(-1)*2^(-1*B207)</f>
        <v>-3.25365740516654</v>
      </c>
      <c r="D207" s="0" t="s">
        <v>410</v>
      </c>
    </row>
    <row r="208" customFormat="false" ht="15" hidden="false" customHeight="false" outlineLevel="0" collapsed="false">
      <c r="A208" s="0" t="s">
        <v>411</v>
      </c>
      <c r="B208" s="0" t="n">
        <v>-1.7006872</v>
      </c>
      <c r="C208" s="0" t="n">
        <f aca="false">(-1)*2^(-1*B208)</f>
        <v>-3.2505575572171</v>
      </c>
      <c r="D208" s="0" t="s">
        <v>412</v>
      </c>
    </row>
    <row r="209" customFormat="false" ht="15" hidden="false" customHeight="false" outlineLevel="0" collapsed="false">
      <c r="A209" s="0" t="s">
        <v>413</v>
      </c>
      <c r="B209" s="0" t="n">
        <v>-1.6965763</v>
      </c>
      <c r="C209" s="0" t="n">
        <f aca="false">(-1)*2^(-1*B209)</f>
        <v>-3.24130841134891</v>
      </c>
    </row>
    <row r="210" customFormat="false" ht="15" hidden="false" customHeight="false" outlineLevel="0" collapsed="false">
      <c r="A210" s="0" t="s">
        <v>414</v>
      </c>
      <c r="B210" s="0" t="n">
        <v>-1.69323205</v>
      </c>
      <c r="C210" s="0" t="n">
        <f aca="false">(-1)*2^(-1*B210)</f>
        <v>-3.23380357389315</v>
      </c>
      <c r="D210" s="0" t="s">
        <v>415</v>
      </c>
    </row>
    <row r="211" customFormat="false" ht="15" hidden="false" customHeight="false" outlineLevel="0" collapsed="false">
      <c r="A211" s="7" t="s">
        <v>416</v>
      </c>
      <c r="B211" s="7" t="n">
        <v>-1.69134645</v>
      </c>
      <c r="C211" s="7" t="n">
        <f aca="false">(-1)*2^(-1*B211)</f>
        <v>-3.22957975890385</v>
      </c>
      <c r="D211" s="7" t="s">
        <v>417</v>
      </c>
    </row>
    <row r="212" customFormat="false" ht="15" hidden="false" customHeight="false" outlineLevel="0" collapsed="false">
      <c r="A212" s="9" t="s">
        <v>418</v>
      </c>
      <c r="B212" s="9" t="n">
        <v>-1.6906481</v>
      </c>
      <c r="C212" s="9" t="n">
        <f aca="false">(-1)*2^(-1*B212)</f>
        <v>-3.22801682898405</v>
      </c>
      <c r="D212" s="9" t="s">
        <v>419</v>
      </c>
    </row>
    <row r="213" customFormat="false" ht="15" hidden="false" customHeight="false" outlineLevel="0" collapsed="false">
      <c r="A213" s="0" t="s">
        <v>420</v>
      </c>
      <c r="B213" s="0" t="n">
        <v>-1.69063625</v>
      </c>
      <c r="C213" s="0" t="n">
        <f aca="false">(-1)*2^(-1*B213)</f>
        <v>-3.22799031482739</v>
      </c>
      <c r="D213" s="0" t="s">
        <v>421</v>
      </c>
    </row>
    <row r="214" customFormat="false" ht="15" hidden="false" customHeight="false" outlineLevel="0" collapsed="false">
      <c r="A214" s="0" t="s">
        <v>422</v>
      </c>
      <c r="B214" s="0" t="n">
        <v>-1.6901642</v>
      </c>
      <c r="C214" s="0" t="n">
        <f aca="false">(-1)*2^(-1*B214)</f>
        <v>-3.22693428876312</v>
      </c>
      <c r="D214" s="0" t="s">
        <v>423</v>
      </c>
    </row>
    <row r="215" customFormat="false" ht="15" hidden="false" customHeight="false" outlineLevel="0" collapsed="false">
      <c r="A215" s="0" t="s">
        <v>424</v>
      </c>
      <c r="B215" s="0" t="n">
        <v>-1.68941105</v>
      </c>
      <c r="C215" s="0" t="n">
        <f aca="false">(-1)*2^(-1*B215)</f>
        <v>-3.22525012736902</v>
      </c>
      <c r="D215" s="0" t="s">
        <v>425</v>
      </c>
    </row>
    <row r="216" customFormat="false" ht="15" hidden="false" customHeight="false" outlineLevel="0" collapsed="false">
      <c r="A216" s="0" t="s">
        <v>426</v>
      </c>
      <c r="B216" s="0" t="n">
        <v>-1.68925445</v>
      </c>
      <c r="C216" s="0" t="n">
        <f aca="false">(-1)*2^(-1*B216)</f>
        <v>-3.22490005563208</v>
      </c>
      <c r="D216" s="0" t="s">
        <v>427</v>
      </c>
    </row>
    <row r="217" customFormat="false" ht="15" hidden="false" customHeight="false" outlineLevel="0" collapsed="false">
      <c r="A217" s="0" t="s">
        <v>428</v>
      </c>
      <c r="B217" s="0" t="n">
        <v>-1.6885485</v>
      </c>
      <c r="C217" s="0" t="n">
        <f aca="false">(-1)*2^(-1*B217)</f>
        <v>-3.22332241017345</v>
      </c>
      <c r="D217" s="0" t="s">
        <v>429</v>
      </c>
    </row>
    <row r="218" customFormat="false" ht="15" hidden="false" customHeight="false" outlineLevel="0" collapsed="false">
      <c r="A218" s="0" t="s">
        <v>430</v>
      </c>
      <c r="B218" s="0" t="n">
        <v>-1.68579255</v>
      </c>
      <c r="C218" s="0" t="n">
        <f aca="false">(-1)*2^(-1*B218)</f>
        <v>-3.21717084262821</v>
      </c>
      <c r="D218" s="0" t="s">
        <v>431</v>
      </c>
    </row>
    <row r="219" customFormat="false" ht="15" hidden="false" customHeight="false" outlineLevel="0" collapsed="false">
      <c r="A219" s="0" t="s">
        <v>432</v>
      </c>
      <c r="B219" s="0" t="n">
        <v>-1.68284755</v>
      </c>
      <c r="C219" s="0" t="n">
        <f aca="false">(-1)*2^(-1*B219)</f>
        <v>-3.21061027082707</v>
      </c>
      <c r="D219" s="0" t="s">
        <v>433</v>
      </c>
    </row>
    <row r="220" customFormat="false" ht="15" hidden="false" customHeight="false" outlineLevel="0" collapsed="false">
      <c r="A220" s="0" t="s">
        <v>434</v>
      </c>
      <c r="B220" s="0" t="n">
        <v>-1.6778955</v>
      </c>
      <c r="C220" s="0" t="n">
        <f aca="false">(-1)*2^(-1*B220)</f>
        <v>-3.19960874486012</v>
      </c>
      <c r="D220" s="0" t="s">
        <v>435</v>
      </c>
    </row>
    <row r="221" customFormat="false" ht="15" hidden="false" customHeight="false" outlineLevel="0" collapsed="false">
      <c r="A221" s="0" t="s">
        <v>436</v>
      </c>
      <c r="B221" s="0" t="n">
        <v>-1.67560585</v>
      </c>
      <c r="C221" s="0" t="n">
        <f aca="false">(-1)*2^(-1*B221)</f>
        <v>-3.19453478700699</v>
      </c>
      <c r="D221" s="0" t="s">
        <v>437</v>
      </c>
    </row>
    <row r="222" customFormat="false" ht="15" hidden="false" customHeight="false" outlineLevel="0" collapsed="false">
      <c r="A222" s="0" t="s">
        <v>438</v>
      </c>
      <c r="B222" s="0" t="n">
        <v>-1.6731409</v>
      </c>
      <c r="C222" s="0" t="n">
        <f aca="false">(-1)*2^(-1*B222)</f>
        <v>-3.1890813507904</v>
      </c>
      <c r="D222" s="0" t="s">
        <v>439</v>
      </c>
    </row>
    <row r="223" customFormat="false" ht="15" hidden="false" customHeight="false" outlineLevel="0" collapsed="false">
      <c r="A223" s="0" t="s">
        <v>440</v>
      </c>
      <c r="B223" s="0" t="n">
        <v>-1.6693841</v>
      </c>
      <c r="C223" s="0" t="n">
        <f aca="false">(-1)*2^(-1*B223)</f>
        <v>-3.18078773710602</v>
      </c>
      <c r="D223" s="0" t="s">
        <v>441</v>
      </c>
    </row>
    <row r="224" customFormat="false" ht="15" hidden="false" customHeight="false" outlineLevel="0" collapsed="false">
      <c r="A224" s="0" t="s">
        <v>442</v>
      </c>
      <c r="B224" s="0" t="n">
        <v>-1.6611825</v>
      </c>
      <c r="C224" s="0" t="n">
        <f aca="false">(-1)*2^(-1*B224)</f>
        <v>-3.16275652778952</v>
      </c>
      <c r="D224" s="0" t="s">
        <v>443</v>
      </c>
    </row>
    <row r="225" customFormat="false" ht="15" hidden="false" customHeight="false" outlineLevel="0" collapsed="false">
      <c r="A225" s="0" t="s">
        <v>444</v>
      </c>
      <c r="B225" s="0" t="n">
        <v>-1.66065165</v>
      </c>
      <c r="C225" s="0" t="n">
        <f aca="false">(-1)*2^(-1*B225)</f>
        <v>-3.16159298289447</v>
      </c>
      <c r="D225" s="0" t="s">
        <v>445</v>
      </c>
    </row>
    <row r="226" customFormat="false" ht="15" hidden="false" customHeight="false" outlineLevel="0" collapsed="false">
      <c r="A226" s="0" t="s">
        <v>446</v>
      </c>
      <c r="B226" s="0" t="n">
        <v>-1.65898965</v>
      </c>
      <c r="C226" s="0" t="n">
        <f aca="false">(-1)*2^(-1*B226)</f>
        <v>-3.15795289133537</v>
      </c>
      <c r="D226" s="0" t="s">
        <v>447</v>
      </c>
    </row>
    <row r="227" customFormat="false" ht="15" hidden="false" customHeight="false" outlineLevel="0" collapsed="false">
      <c r="A227" s="0" t="s">
        <v>448</v>
      </c>
      <c r="B227" s="0" t="n">
        <v>-1.65585915</v>
      </c>
      <c r="C227" s="0" t="n">
        <f aca="false">(-1)*2^(-1*B227)</f>
        <v>-3.1511078872084</v>
      </c>
      <c r="D227" s="0" t="s">
        <v>449</v>
      </c>
    </row>
    <row r="228" customFormat="false" ht="15" hidden="false" customHeight="false" outlineLevel="0" collapsed="false">
      <c r="A228" s="0" t="s">
        <v>450</v>
      </c>
      <c r="B228" s="0" t="n">
        <v>-1.655442</v>
      </c>
      <c r="C228" s="0" t="n">
        <f aca="false">(-1)*2^(-1*B228)</f>
        <v>-3.15019688758825</v>
      </c>
      <c r="D228" s="0" t="s">
        <v>451</v>
      </c>
    </row>
    <row r="229" customFormat="false" ht="15" hidden="false" customHeight="false" outlineLevel="0" collapsed="false">
      <c r="A229" s="0" t="s">
        <v>452</v>
      </c>
      <c r="B229" s="0" t="n">
        <v>-1.6521098</v>
      </c>
      <c r="C229" s="0" t="n">
        <f aca="false">(-1)*2^(-1*B229)</f>
        <v>-3.1429292582465</v>
      </c>
      <c r="D229" s="0" t="s">
        <v>453</v>
      </c>
    </row>
    <row r="230" customFormat="false" ht="15" hidden="false" customHeight="false" outlineLevel="0" collapsed="false">
      <c r="A230" s="0" t="s">
        <v>454</v>
      </c>
      <c r="B230" s="0" t="n">
        <v>-1.6495635</v>
      </c>
      <c r="C230" s="0" t="n">
        <f aca="false">(-1)*2^(-1*B230)</f>
        <v>-3.13738700409911</v>
      </c>
      <c r="D230" s="0" t="s">
        <v>455</v>
      </c>
    </row>
    <row r="231" customFormat="false" ht="15" hidden="false" customHeight="false" outlineLevel="0" collapsed="false">
      <c r="A231" s="0" t="s">
        <v>456</v>
      </c>
      <c r="B231" s="0" t="n">
        <v>-1.64753875</v>
      </c>
      <c r="C231" s="0" t="n">
        <f aca="false">(-1)*2^(-1*B231)</f>
        <v>-3.13298692744599</v>
      </c>
      <c r="D231" s="0" t="s">
        <v>457</v>
      </c>
    </row>
    <row r="232" customFormat="false" ht="15" hidden="false" customHeight="false" outlineLevel="0" collapsed="false">
      <c r="A232" s="0" t="s">
        <v>458</v>
      </c>
      <c r="B232" s="0" t="n">
        <v>-1.64731985</v>
      </c>
      <c r="C232" s="0" t="n">
        <f aca="false">(-1)*2^(-1*B232)</f>
        <v>-3.13251159565888</v>
      </c>
      <c r="D232" s="0" t="s">
        <v>459</v>
      </c>
    </row>
    <row r="233" customFormat="false" ht="15" hidden="false" customHeight="false" outlineLevel="0" collapsed="false">
      <c r="A233" s="2" t="s">
        <v>460</v>
      </c>
      <c r="B233" s="2" t="n">
        <v>-1.647269</v>
      </c>
      <c r="C233" s="2" t="n">
        <f aca="false">(-1)*2^(-1*B233)</f>
        <v>-3.13240118742777</v>
      </c>
      <c r="D233" s="2" t="s">
        <v>461</v>
      </c>
    </row>
    <row r="234" customFormat="false" ht="15" hidden="false" customHeight="false" outlineLevel="0" collapsed="false">
      <c r="A234" s="0" t="s">
        <v>462</v>
      </c>
      <c r="B234" s="0" t="n">
        <v>-1.64341605</v>
      </c>
      <c r="C234" s="0" t="n">
        <f aca="false">(-1)*2^(-1*B234)</f>
        <v>-3.12404676527741</v>
      </c>
      <c r="D234" s="0" t="s">
        <v>463</v>
      </c>
    </row>
    <row r="235" customFormat="false" ht="15" hidden="false" customHeight="false" outlineLevel="0" collapsed="false">
      <c r="A235" s="0" t="s">
        <v>464</v>
      </c>
      <c r="B235" s="0" t="n">
        <v>-1.643077</v>
      </c>
      <c r="C235" s="0" t="n">
        <f aca="false">(-1)*2^(-1*B235)</f>
        <v>-3.12331266446439</v>
      </c>
      <c r="D235" s="0" t="s">
        <v>465</v>
      </c>
    </row>
    <row r="236" customFormat="false" ht="15" hidden="false" customHeight="false" outlineLevel="0" collapsed="false">
      <c r="A236" s="0" t="s">
        <v>466</v>
      </c>
      <c r="B236" s="0" t="n">
        <v>-1.64272515</v>
      </c>
      <c r="C236" s="0" t="n">
        <f aca="false">(-1)*2^(-1*B236)</f>
        <v>-3.12255103187109</v>
      </c>
      <c r="D236" s="0" t="s">
        <v>467</v>
      </c>
    </row>
    <row r="237" customFormat="false" ht="15" hidden="false" customHeight="false" outlineLevel="0" collapsed="false">
      <c r="A237" s="9" t="s">
        <v>468</v>
      </c>
      <c r="B237" s="9" t="n">
        <v>-1.64132935</v>
      </c>
      <c r="C237" s="9" t="n">
        <f aca="false">(-1)*2^(-1*B237)</f>
        <v>-3.11953144083181</v>
      </c>
      <c r="D237" s="9" t="s">
        <v>469</v>
      </c>
    </row>
    <row r="238" customFormat="false" ht="15" hidden="false" customHeight="false" outlineLevel="0" collapsed="false">
      <c r="A238" s="0" t="s">
        <v>470</v>
      </c>
      <c r="B238" s="0" t="n">
        <v>-1.6389536</v>
      </c>
      <c r="C238" s="0" t="n">
        <f aca="false">(-1)*2^(-1*B238)</f>
        <v>-3.11439859725731</v>
      </c>
      <c r="D238" s="0" t="s">
        <v>471</v>
      </c>
    </row>
    <row r="239" customFormat="false" ht="15" hidden="false" customHeight="false" outlineLevel="0" collapsed="false">
      <c r="A239" s="0" t="s">
        <v>472</v>
      </c>
      <c r="B239" s="0" t="n">
        <v>-1.6278503</v>
      </c>
      <c r="C239" s="0" t="n">
        <f aca="false">(-1)*2^(-1*B239)</f>
        <v>-3.09052149667016</v>
      </c>
      <c r="D239" s="0" t="s">
        <v>473</v>
      </c>
    </row>
    <row r="240" customFormat="false" ht="15" hidden="false" customHeight="false" outlineLevel="0" collapsed="false">
      <c r="A240" s="0" t="s">
        <v>474</v>
      </c>
      <c r="B240" s="0" t="n">
        <v>-1.62675525</v>
      </c>
      <c r="C240" s="0" t="n">
        <f aca="false">(-1)*2^(-1*B240)</f>
        <v>-3.08817658564654</v>
      </c>
      <c r="D240" s="0" t="s">
        <v>475</v>
      </c>
    </row>
    <row r="241" customFormat="false" ht="15" hidden="false" customHeight="false" outlineLevel="0" collapsed="false">
      <c r="A241" s="0" t="s">
        <v>476</v>
      </c>
      <c r="B241" s="0" t="n">
        <v>-1.6258686</v>
      </c>
      <c r="C241" s="0" t="n">
        <f aca="false">(-1)*2^(-1*B241)</f>
        <v>-3.08627924042433</v>
      </c>
      <c r="D241" s="0" t="s">
        <v>477</v>
      </c>
    </row>
    <row r="242" customFormat="false" ht="15" hidden="false" customHeight="false" outlineLevel="0" collapsed="false">
      <c r="A242" s="0" t="s">
        <v>478</v>
      </c>
      <c r="B242" s="0" t="n">
        <v>-1.6245077</v>
      </c>
      <c r="C242" s="0" t="n">
        <f aca="false">(-1)*2^(-1*B242)</f>
        <v>-3.08336931356641</v>
      </c>
      <c r="D242" s="0" t="s">
        <v>479</v>
      </c>
    </row>
    <row r="243" customFormat="false" ht="15" hidden="false" customHeight="false" outlineLevel="0" collapsed="false">
      <c r="A243" s="0" t="s">
        <v>480</v>
      </c>
      <c r="B243" s="0" t="n">
        <v>-1.61780195</v>
      </c>
      <c r="C243" s="0" t="n">
        <f aca="false">(-1)*2^(-1*B243)</f>
        <v>-3.06907084779054</v>
      </c>
      <c r="D243" s="0" t="s">
        <v>481</v>
      </c>
    </row>
    <row r="244" customFormat="false" ht="15" hidden="false" customHeight="false" outlineLevel="0" collapsed="false">
      <c r="A244" s="3" t="s">
        <v>482</v>
      </c>
      <c r="B244" s="3" t="n">
        <v>-1.61560455</v>
      </c>
      <c r="C244" s="3" t="n">
        <f aca="false">(-1)*2^(-1*B244)</f>
        <v>-3.0643998378068</v>
      </c>
      <c r="D244" s="3" t="s">
        <v>483</v>
      </c>
    </row>
    <row r="245" customFormat="false" ht="15" hidden="false" customHeight="false" outlineLevel="0" collapsed="false">
      <c r="A245" s="0" t="s">
        <v>484</v>
      </c>
      <c r="B245" s="0" t="n">
        <v>-1.6148646</v>
      </c>
      <c r="C245" s="0" t="n">
        <f aca="false">(-1)*2^(-1*B245)</f>
        <v>-3.06282852772352</v>
      </c>
      <c r="D245" s="0" t="s">
        <v>485</v>
      </c>
    </row>
    <row r="246" customFormat="false" ht="15" hidden="false" customHeight="false" outlineLevel="0" collapsed="false">
      <c r="A246" s="0" t="s">
        <v>486</v>
      </c>
      <c r="B246" s="0" t="n">
        <v>-1.6147771</v>
      </c>
      <c r="C246" s="0" t="n">
        <f aca="false">(-1)*2^(-1*B246)</f>
        <v>-3.0626427716478</v>
      </c>
      <c r="D246" s="0" t="s">
        <v>487</v>
      </c>
    </row>
    <row r="247" customFormat="false" ht="15" hidden="false" customHeight="false" outlineLevel="0" collapsed="false">
      <c r="A247" s="0" t="s">
        <v>488</v>
      </c>
      <c r="B247" s="0" t="n">
        <v>-1.6145382</v>
      </c>
      <c r="C247" s="0" t="n">
        <f aca="false">(-1)*2^(-1*B247)</f>
        <v>-3.06213566185572</v>
      </c>
      <c r="D247" s="0" t="s">
        <v>489</v>
      </c>
    </row>
    <row r="248" customFormat="false" ht="15" hidden="false" customHeight="false" outlineLevel="0" collapsed="false">
      <c r="A248" s="0" t="s">
        <v>490</v>
      </c>
      <c r="B248" s="0" t="n">
        <v>-1.6095047</v>
      </c>
      <c r="C248" s="0" t="n">
        <f aca="false">(-1)*2^(-1*B248)</f>
        <v>-3.05147061999602</v>
      </c>
      <c r="D248" s="0" t="s">
        <v>491</v>
      </c>
    </row>
    <row r="249" customFormat="false" ht="15" hidden="false" customHeight="false" outlineLevel="0" collapsed="false">
      <c r="A249" s="0" t="s">
        <v>492</v>
      </c>
      <c r="B249" s="0" t="n">
        <v>-1.60302115</v>
      </c>
      <c r="C249" s="0" t="n">
        <f aca="false">(-1)*2^(-1*B249)</f>
        <v>-3.03778791346442</v>
      </c>
      <c r="D249" s="0" t="s">
        <v>493</v>
      </c>
    </row>
    <row r="250" customFormat="false" ht="15" hidden="false" customHeight="false" outlineLevel="0" collapsed="false">
      <c r="A250" s="0" t="s">
        <v>494</v>
      </c>
      <c r="B250" s="0" t="n">
        <v>-1.59627645</v>
      </c>
      <c r="C250" s="0" t="n">
        <f aca="false">(-1)*2^(-1*B250)</f>
        <v>-3.02361918866056</v>
      </c>
      <c r="D250" s="0" t="s">
        <v>495</v>
      </c>
    </row>
    <row r="251" customFormat="false" ht="15" hidden="false" customHeight="false" outlineLevel="0" collapsed="false">
      <c r="A251" s="0" t="s">
        <v>496</v>
      </c>
      <c r="B251" s="0" t="n">
        <v>-1.59409915</v>
      </c>
      <c r="C251" s="0" t="n">
        <f aca="false">(-1)*2^(-1*B251)</f>
        <v>-3.01905941640907</v>
      </c>
      <c r="D251" s="0" t="s">
        <v>497</v>
      </c>
    </row>
    <row r="252" customFormat="false" ht="15" hidden="false" customHeight="false" outlineLevel="0" collapsed="false">
      <c r="A252" s="0" t="s">
        <v>498</v>
      </c>
      <c r="B252" s="0" t="n">
        <v>-1.5938051</v>
      </c>
      <c r="C252" s="0" t="n">
        <f aca="false">(-1)*2^(-1*B252)</f>
        <v>-3.01844413464032</v>
      </c>
      <c r="D252" s="0" t="s">
        <v>499</v>
      </c>
    </row>
    <row r="253" customFormat="false" ht="15" hidden="false" customHeight="false" outlineLevel="0" collapsed="false">
      <c r="A253" s="0" t="s">
        <v>500</v>
      </c>
      <c r="B253" s="0" t="n">
        <v>-1.59377795</v>
      </c>
      <c r="C253" s="0" t="n">
        <f aca="false">(-1)*2^(-1*B253)</f>
        <v>-3.01838733123779</v>
      </c>
      <c r="D253" s="0" t="s">
        <v>501</v>
      </c>
    </row>
    <row r="254" customFormat="false" ht="15" hidden="false" customHeight="false" outlineLevel="0" collapsed="false">
      <c r="A254" s="0" t="s">
        <v>502</v>
      </c>
      <c r="B254" s="0" t="n">
        <v>-1.5932181</v>
      </c>
      <c r="C254" s="0" t="n">
        <f aca="false">(-1)*2^(-1*B254)</f>
        <v>-3.01721624777055</v>
      </c>
      <c r="D254" s="0" t="s">
        <v>503</v>
      </c>
    </row>
    <row r="255" customFormat="false" ht="15" hidden="false" customHeight="false" outlineLevel="0" collapsed="false">
      <c r="A255" s="0" t="s">
        <v>504</v>
      </c>
      <c r="B255" s="0" t="n">
        <v>-1.5931028</v>
      </c>
      <c r="C255" s="0" t="n">
        <f aca="false">(-1)*2^(-1*B255)</f>
        <v>-3.01697512187601</v>
      </c>
      <c r="D255" s="0" t="s">
        <v>505</v>
      </c>
    </row>
    <row r="256" customFormat="false" ht="15" hidden="false" customHeight="false" outlineLevel="0" collapsed="false">
      <c r="A256" s="0" t="s">
        <v>506</v>
      </c>
      <c r="B256" s="0" t="n">
        <v>-1.5930511</v>
      </c>
      <c r="C256" s="0" t="n">
        <f aca="false">(-1)*2^(-1*B256)</f>
        <v>-3.01686700836995</v>
      </c>
      <c r="D256" s="0" t="s">
        <v>507</v>
      </c>
    </row>
    <row r="257" customFormat="false" ht="15" hidden="false" customHeight="false" outlineLevel="0" collapsed="false">
      <c r="A257" s="0" t="s">
        <v>508</v>
      </c>
      <c r="B257" s="0" t="n">
        <v>-1.5900497</v>
      </c>
      <c r="C257" s="0" t="n">
        <f aca="false">(-1)*2^(-1*B257)</f>
        <v>-3.0105972063479</v>
      </c>
      <c r="D257" s="0" t="s">
        <v>509</v>
      </c>
    </row>
    <row r="258" customFormat="false" ht="15" hidden="false" customHeight="false" outlineLevel="0" collapsed="false">
      <c r="A258" s="0" t="s">
        <v>510</v>
      </c>
      <c r="B258" s="0" t="n">
        <v>-1.5887259</v>
      </c>
      <c r="C258" s="0" t="n">
        <f aca="false">(-1)*2^(-1*B258)</f>
        <v>-3.00783598478908</v>
      </c>
      <c r="D258" s="0" t="s">
        <v>511</v>
      </c>
    </row>
    <row r="259" customFormat="false" ht="15" hidden="false" customHeight="false" outlineLevel="0" collapsed="false">
      <c r="A259" s="0" t="s">
        <v>512</v>
      </c>
      <c r="B259" s="0" t="n">
        <v>-1.5860089</v>
      </c>
      <c r="C259" s="0" t="n">
        <f aca="false">(-1)*2^(-1*B259)</f>
        <v>-3.00217671542952</v>
      </c>
      <c r="D259" s="0" t="s">
        <v>513</v>
      </c>
    </row>
    <row r="260" customFormat="false" ht="15" hidden="false" customHeight="false" outlineLevel="0" collapsed="false">
      <c r="A260" s="0" t="s">
        <v>514</v>
      </c>
      <c r="B260" s="0" t="n">
        <v>-1.58004465</v>
      </c>
      <c r="C260" s="0" t="n">
        <f aca="false">(-1)*2^(-1*B260)</f>
        <v>-2.98979102694513</v>
      </c>
      <c r="D260" s="0" t="s">
        <v>515</v>
      </c>
    </row>
    <row r="261" customFormat="false" ht="15" hidden="false" customHeight="false" outlineLevel="0" collapsed="false">
      <c r="A261" s="0" t="s">
        <v>516</v>
      </c>
      <c r="B261" s="0" t="n">
        <v>-1.57360095</v>
      </c>
      <c r="C261" s="0" t="n">
        <f aca="false">(-1)*2^(-1*B261)</f>
        <v>-2.97646710452183</v>
      </c>
      <c r="D261" s="0" t="s">
        <v>517</v>
      </c>
    </row>
    <row r="262" customFormat="false" ht="15" hidden="false" customHeight="false" outlineLevel="0" collapsed="false">
      <c r="A262" s="0" t="s">
        <v>518</v>
      </c>
      <c r="B262" s="0" t="n">
        <v>-1.5706711</v>
      </c>
      <c r="C262" s="0" t="n">
        <f aca="false">(-1)*2^(-1*B262)</f>
        <v>-2.97042857737936</v>
      </c>
      <c r="D262" s="0" t="s">
        <v>519</v>
      </c>
    </row>
    <row r="263" customFormat="false" ht="15" hidden="false" customHeight="false" outlineLevel="0" collapsed="false">
      <c r="A263" s="0" t="s">
        <v>520</v>
      </c>
      <c r="B263" s="0" t="n">
        <v>-1.5706548</v>
      </c>
      <c r="C263" s="0" t="n">
        <f aca="false">(-1)*2^(-1*B263)</f>
        <v>-2.9703950167786</v>
      </c>
      <c r="D263" s="0" t="s">
        <v>521</v>
      </c>
    </row>
    <row r="264" customFormat="false" ht="15" hidden="false" customHeight="false" outlineLevel="0" collapsed="false">
      <c r="A264" s="0" t="s">
        <v>522</v>
      </c>
      <c r="B264" s="0" t="n">
        <v>-1.5656185</v>
      </c>
      <c r="C264" s="0" t="n">
        <f aca="false">(-1)*2^(-1*B264)</f>
        <v>-2.96004375140704</v>
      </c>
      <c r="D264" s="0" t="s">
        <v>523</v>
      </c>
    </row>
    <row r="265" customFormat="false" ht="15" hidden="false" customHeight="false" outlineLevel="0" collapsed="false">
      <c r="A265" s="0" t="s">
        <v>524</v>
      </c>
      <c r="B265" s="0" t="n">
        <v>-1.56542055</v>
      </c>
      <c r="C265" s="0" t="n">
        <f aca="false">(-1)*2^(-1*B265)</f>
        <v>-2.95963763615205</v>
      </c>
      <c r="D265" s="0" t="s">
        <v>525</v>
      </c>
    </row>
    <row r="266" customFormat="false" ht="15" hidden="false" customHeight="false" outlineLevel="0" collapsed="false">
      <c r="A266" s="0" t="s">
        <v>526</v>
      </c>
      <c r="B266" s="0" t="n">
        <v>-1.561755</v>
      </c>
      <c r="C266" s="0" t="n">
        <f aca="false">(-1)*2^(-1*B266)</f>
        <v>-2.95212743538669</v>
      </c>
      <c r="D266" s="0" t="s">
        <v>527</v>
      </c>
    </row>
    <row r="267" customFormat="false" ht="15" hidden="false" customHeight="false" outlineLevel="0" collapsed="false">
      <c r="A267" s="0" t="s">
        <v>528</v>
      </c>
      <c r="B267" s="0" t="n">
        <v>-1.55312805</v>
      </c>
      <c r="C267" s="0" t="n">
        <f aca="false">(-1)*2^(-1*B267)</f>
        <v>-2.93452713805814</v>
      </c>
      <c r="D267" s="0" t="s">
        <v>529</v>
      </c>
    </row>
    <row r="268" customFormat="false" ht="15" hidden="false" customHeight="false" outlineLevel="0" collapsed="false">
      <c r="A268" s="0" t="s">
        <v>530</v>
      </c>
      <c r="B268" s="0" t="n">
        <v>-1.55114305</v>
      </c>
      <c r="C268" s="0" t="n">
        <f aca="false">(-1)*2^(-1*B268)</f>
        <v>-2.93049230691515</v>
      </c>
      <c r="D268" s="0" t="s">
        <v>531</v>
      </c>
    </row>
    <row r="269" customFormat="false" ht="15" hidden="false" customHeight="false" outlineLevel="0" collapsed="false">
      <c r="A269" s="0" t="s">
        <v>532</v>
      </c>
      <c r="B269" s="0" t="n">
        <v>-1.5489379</v>
      </c>
      <c r="C269" s="0" t="n">
        <f aca="false">(-1)*2^(-1*B269)</f>
        <v>-2.92601648995693</v>
      </c>
      <c r="D269" s="0" t="s">
        <v>533</v>
      </c>
    </row>
    <row r="270" customFormat="false" ht="15" hidden="false" customHeight="false" outlineLevel="0" collapsed="false">
      <c r="A270" s="0" t="s">
        <v>534</v>
      </c>
      <c r="B270" s="0" t="n">
        <v>-1.548476</v>
      </c>
      <c r="C270" s="0" t="n">
        <f aca="false">(-1)*2^(-1*B270)</f>
        <v>-2.92507983276613</v>
      </c>
      <c r="D270" s="0" t="s">
        <v>535</v>
      </c>
    </row>
    <row r="271" customFormat="false" ht="15" hidden="false" customHeight="false" outlineLevel="0" collapsed="false">
      <c r="A271" s="0" t="s">
        <v>536</v>
      </c>
      <c r="B271" s="0" t="n">
        <v>-1.54778415</v>
      </c>
      <c r="C271" s="0" t="n">
        <f aca="false">(-1)*2^(-1*B271)</f>
        <v>-2.92367743568152</v>
      </c>
      <c r="D271" s="0" t="s">
        <v>537</v>
      </c>
    </row>
    <row r="272" customFormat="false" ht="15" hidden="false" customHeight="false" outlineLevel="0" collapsed="false">
      <c r="A272" s="0" t="s">
        <v>538</v>
      </c>
      <c r="B272" s="0" t="n">
        <v>-1.5472878</v>
      </c>
      <c r="C272" s="0" t="n">
        <f aca="false">(-1)*2^(-1*B272)</f>
        <v>-2.92267173617449</v>
      </c>
      <c r="D272" s="0" t="s">
        <v>539</v>
      </c>
    </row>
    <row r="273" customFormat="false" ht="15" hidden="false" customHeight="false" outlineLevel="0" collapsed="false">
      <c r="A273" s="0" t="s">
        <v>540</v>
      </c>
      <c r="B273" s="0" t="n">
        <v>-1.54690805</v>
      </c>
      <c r="C273" s="0" t="n">
        <f aca="false">(-1)*2^(-1*B273)</f>
        <v>-2.9219025240404</v>
      </c>
      <c r="D273" s="0" t="s">
        <v>541</v>
      </c>
    </row>
    <row r="274" customFormat="false" ht="15" hidden="false" customHeight="false" outlineLevel="0" collapsed="false">
      <c r="A274" s="0" t="s">
        <v>542</v>
      </c>
      <c r="B274" s="0" t="n">
        <v>-1.5445114</v>
      </c>
      <c r="C274" s="0" t="n">
        <f aca="false">(-1)*2^(-1*B274)</f>
        <v>-2.91705259797206</v>
      </c>
      <c r="D274" s="0" t="s">
        <v>543</v>
      </c>
    </row>
    <row r="275" customFormat="false" ht="15" hidden="false" customHeight="false" outlineLevel="0" collapsed="false">
      <c r="A275" s="6" t="s">
        <v>544</v>
      </c>
      <c r="B275" s="6" t="n">
        <v>-1.5364797</v>
      </c>
      <c r="C275" s="6" t="n">
        <f aca="false">(-1)*2^(-1*B275)</f>
        <v>-2.90085804855963</v>
      </c>
      <c r="D275" s="6" t="s">
        <v>545</v>
      </c>
    </row>
    <row r="276" customFormat="false" ht="15" hidden="false" customHeight="false" outlineLevel="0" collapsed="false">
      <c r="A276" s="0" t="s">
        <v>546</v>
      </c>
      <c r="B276" s="0" t="n">
        <v>-1.5332411</v>
      </c>
      <c r="C276" s="0" t="n">
        <f aca="false">(-1)*2^(-1*B276)</f>
        <v>-2.89435342926082</v>
      </c>
      <c r="D276" s="0" t="s">
        <v>547</v>
      </c>
    </row>
    <row r="277" customFormat="false" ht="15" hidden="false" customHeight="false" outlineLevel="0" collapsed="false">
      <c r="A277" s="0" t="s">
        <v>548</v>
      </c>
      <c r="B277" s="0" t="n">
        <v>-1.5309781</v>
      </c>
      <c r="C277" s="0" t="n">
        <f aca="false">(-1)*2^(-1*B277)</f>
        <v>-2.88981692831491</v>
      </c>
      <c r="D277" s="0" t="s">
        <v>549</v>
      </c>
    </row>
    <row r="278" customFormat="false" ht="15" hidden="false" customHeight="false" outlineLevel="0" collapsed="false">
      <c r="A278" s="0" t="s">
        <v>550</v>
      </c>
      <c r="B278" s="0" t="n">
        <v>-1.5306597</v>
      </c>
      <c r="C278" s="0" t="n">
        <f aca="false">(-1)*2^(-1*B278)</f>
        <v>-2.88917922169135</v>
      </c>
      <c r="D278" s="0" t="s">
        <v>551</v>
      </c>
    </row>
    <row r="279" customFormat="false" ht="15" hidden="false" customHeight="false" outlineLevel="0" collapsed="false">
      <c r="A279" s="0" t="s">
        <v>552</v>
      </c>
      <c r="B279" s="0" t="n">
        <v>-1.530428</v>
      </c>
      <c r="C279" s="0" t="n">
        <f aca="false">(-1)*2^(-1*B279)</f>
        <v>-2.88871525040554</v>
      </c>
      <c r="D279" s="0" t="s">
        <v>553</v>
      </c>
    </row>
    <row r="280" customFormat="false" ht="15" hidden="false" customHeight="false" outlineLevel="0" collapsed="false">
      <c r="A280" s="0" t="s">
        <v>554</v>
      </c>
      <c r="B280" s="0" t="n">
        <v>-1.5267676</v>
      </c>
      <c r="C280" s="0" t="n">
        <f aca="false">(-1)*2^(-1*B280)</f>
        <v>-2.88139530379737</v>
      </c>
      <c r="D280" s="0" t="s">
        <v>555</v>
      </c>
    </row>
    <row r="281" customFormat="false" ht="15" hidden="false" customHeight="false" outlineLevel="0" collapsed="false">
      <c r="A281" s="0" t="s">
        <v>556</v>
      </c>
      <c r="B281" s="0" t="n">
        <v>-1.52621495</v>
      </c>
      <c r="C281" s="0" t="n">
        <f aca="false">(-1)*2^(-1*B281)</f>
        <v>-2.88029174545046</v>
      </c>
      <c r="D281" s="0" t="s">
        <v>557</v>
      </c>
    </row>
    <row r="282" customFormat="false" ht="15" hidden="false" customHeight="false" outlineLevel="0" collapsed="false">
      <c r="A282" s="0" t="s">
        <v>558</v>
      </c>
      <c r="B282" s="0" t="n">
        <v>-1.52215305</v>
      </c>
      <c r="C282" s="0" t="n">
        <f aca="false">(-1)*2^(-1*B282)</f>
        <v>-2.87219370513208</v>
      </c>
      <c r="D282" s="0" t="s">
        <v>559</v>
      </c>
    </row>
    <row r="283" customFormat="false" ht="15" hidden="false" customHeight="false" outlineLevel="0" collapsed="false">
      <c r="A283" s="0" t="s">
        <v>560</v>
      </c>
      <c r="B283" s="0" t="n">
        <v>-1.51904165</v>
      </c>
      <c r="C283" s="0" t="n">
        <f aca="false">(-1)*2^(-1*B283)</f>
        <v>-2.86600603994272</v>
      </c>
      <c r="D283" s="0" t="s">
        <v>561</v>
      </c>
    </row>
    <row r="284" customFormat="false" ht="15" hidden="false" customHeight="false" outlineLevel="0" collapsed="false">
      <c r="A284" s="6" t="s">
        <v>562</v>
      </c>
      <c r="B284" s="6" t="n">
        <v>-1.5177964</v>
      </c>
      <c r="C284" s="6" t="n">
        <f aca="false">(-1)*2^(-1*B284)</f>
        <v>-2.86353333841339</v>
      </c>
      <c r="D284" s="6" t="s">
        <v>563</v>
      </c>
    </row>
    <row r="285" customFormat="false" ht="15" hidden="false" customHeight="false" outlineLevel="0" collapsed="false">
      <c r="A285" s="0" t="s">
        <v>564</v>
      </c>
      <c r="B285" s="0" t="n">
        <v>-1.5166632</v>
      </c>
      <c r="C285" s="0" t="n">
        <f aca="false">(-1)*2^(-1*B285)</f>
        <v>-2.8612849894513</v>
      </c>
      <c r="D285" s="0" t="s">
        <v>565</v>
      </c>
    </row>
    <row r="286" customFormat="false" ht="15" hidden="false" customHeight="false" outlineLevel="0" collapsed="false">
      <c r="A286" s="0" t="s">
        <v>566</v>
      </c>
      <c r="B286" s="0" t="n">
        <v>-1.5119808</v>
      </c>
      <c r="C286" s="0" t="n">
        <f aca="false">(-1)*2^(-1*B286)</f>
        <v>-2.85201347866576</v>
      </c>
      <c r="D286" s="0" t="s">
        <v>567</v>
      </c>
    </row>
    <row r="287" customFormat="false" ht="15" hidden="false" customHeight="false" outlineLevel="0" collapsed="false">
      <c r="A287" s="0" t="s">
        <v>568</v>
      </c>
      <c r="B287" s="0" t="n">
        <v>-1.5107439</v>
      </c>
      <c r="C287" s="0" t="n">
        <f aca="false">(-1)*2^(-1*B287)</f>
        <v>-2.84956934211605</v>
      </c>
      <c r="D287" s="0" t="s">
        <v>569</v>
      </c>
    </row>
    <row r="288" customFormat="false" ht="15" hidden="false" customHeight="false" outlineLevel="0" collapsed="false">
      <c r="A288" s="0" t="s">
        <v>570</v>
      </c>
      <c r="B288" s="0" t="n">
        <v>-1.51013685</v>
      </c>
      <c r="C288" s="0" t="n">
        <f aca="false">(-1)*2^(-1*B288)</f>
        <v>-2.84837056681266</v>
      </c>
      <c r="D288" s="0" t="s">
        <v>571</v>
      </c>
    </row>
    <row r="289" customFormat="false" ht="15" hidden="false" customHeight="false" outlineLevel="0" collapsed="false">
      <c r="A289" s="0" t="s">
        <v>572</v>
      </c>
      <c r="B289" s="0" t="n">
        <v>-1.5090757</v>
      </c>
      <c r="C289" s="0" t="n">
        <f aca="false">(-1)*2^(-1*B289)</f>
        <v>-2.84627626620056</v>
      </c>
      <c r="D289" s="0" t="s">
        <v>573</v>
      </c>
    </row>
    <row r="290" customFormat="false" ht="15" hidden="false" customHeight="false" outlineLevel="0" collapsed="false">
      <c r="A290" s="0" t="s">
        <v>574</v>
      </c>
      <c r="B290" s="0" t="n">
        <v>-1.5086082</v>
      </c>
      <c r="C290" s="0" t="n">
        <f aca="false">(-1)*2^(-1*B290)</f>
        <v>-2.84535409030997</v>
      </c>
      <c r="D290" s="0" t="s">
        <v>575</v>
      </c>
    </row>
    <row r="291" customFormat="false" ht="15" hidden="false" customHeight="false" outlineLevel="0" collapsed="false">
      <c r="A291" s="0" t="s">
        <v>576</v>
      </c>
      <c r="B291" s="0" t="n">
        <v>-1.5064077</v>
      </c>
      <c r="C291" s="0" t="n">
        <f aca="false">(-1)*2^(-1*B291)</f>
        <v>-2.84101746412598</v>
      </c>
      <c r="D291" s="0" t="s">
        <v>577</v>
      </c>
    </row>
    <row r="292" customFormat="false" ht="15" hidden="false" customHeight="false" outlineLevel="0" collapsed="false">
      <c r="A292" s="0" t="s">
        <v>578</v>
      </c>
      <c r="B292" s="0" t="n">
        <v>-1.5044425</v>
      </c>
      <c r="C292" s="0" t="n">
        <f aca="false">(-1)*2^(-1*B292)</f>
        <v>-2.8371501418792</v>
      </c>
      <c r="D292" s="0" t="s">
        <v>579</v>
      </c>
    </row>
    <row r="293" customFormat="false" ht="15" hidden="false" customHeight="false" outlineLevel="0" collapsed="false">
      <c r="A293" s="0" t="s">
        <v>580</v>
      </c>
      <c r="B293" s="0" t="n">
        <v>-1.4989219</v>
      </c>
      <c r="C293" s="0" t="n">
        <f aca="false">(-1)*2^(-1*B293)</f>
        <v>-2.82631428168034</v>
      </c>
      <c r="D293" s="0" t="s">
        <v>581</v>
      </c>
    </row>
    <row r="294" customFormat="false" ht="15" hidden="false" customHeight="false" outlineLevel="0" collapsed="false">
      <c r="A294" s="0" t="s">
        <v>582</v>
      </c>
      <c r="B294" s="0" t="n">
        <v>-1.49865465</v>
      </c>
      <c r="C294" s="0" t="n">
        <f aca="false">(-1)*2^(-1*B294)</f>
        <v>-2.82579077358303</v>
      </c>
      <c r="D294" s="0" t="s">
        <v>583</v>
      </c>
    </row>
    <row r="295" customFormat="false" ht="15" hidden="false" customHeight="false" outlineLevel="0" collapsed="false">
      <c r="A295" s="0" t="s">
        <v>584</v>
      </c>
      <c r="B295" s="0" t="n">
        <v>-1.494014</v>
      </c>
      <c r="C295" s="0" t="n">
        <f aca="false">(-1)*2^(-1*B295)</f>
        <v>-2.81671578727203</v>
      </c>
      <c r="D295" s="0" t="s">
        <v>585</v>
      </c>
    </row>
    <row r="296" customFormat="false" ht="15" hidden="false" customHeight="false" outlineLevel="0" collapsed="false">
      <c r="A296" s="0" t="s">
        <v>586</v>
      </c>
      <c r="B296" s="0" t="n">
        <v>-1.4909422</v>
      </c>
      <c r="C296" s="0" t="n">
        <f aca="false">(-1)*2^(-1*B296)</f>
        <v>-2.81072478954097</v>
      </c>
      <c r="D296" s="0" t="s">
        <v>587</v>
      </c>
    </row>
    <row r="297" customFormat="false" ht="15" hidden="false" customHeight="false" outlineLevel="0" collapsed="false">
      <c r="A297" s="0" t="s">
        <v>588</v>
      </c>
      <c r="B297" s="0" t="n">
        <v>-1.48706535</v>
      </c>
      <c r="C297" s="0" t="n">
        <f aca="false">(-1)*2^(-1*B297)</f>
        <v>-2.80318187148657</v>
      </c>
      <c r="D297" s="0" t="s">
        <v>589</v>
      </c>
    </row>
    <row r="298" customFormat="false" ht="15" hidden="false" customHeight="false" outlineLevel="0" collapsed="false">
      <c r="A298" s="0" t="s">
        <v>590</v>
      </c>
      <c r="B298" s="0" t="n">
        <v>-1.4869857</v>
      </c>
      <c r="C298" s="0" t="n">
        <f aca="false">(-1)*2^(-1*B298)</f>
        <v>-2.80302711440591</v>
      </c>
      <c r="D298" s="0" t="s">
        <v>591</v>
      </c>
    </row>
    <row r="299" customFormat="false" ht="15" hidden="false" customHeight="false" outlineLevel="0" collapsed="false">
      <c r="A299" s="9" t="s">
        <v>592</v>
      </c>
      <c r="B299" s="9" t="n">
        <v>-1.48289645</v>
      </c>
      <c r="C299" s="9" t="n">
        <f aca="false">(-1)*2^(-1*B299)</f>
        <v>-2.79509331758772</v>
      </c>
      <c r="D299" s="9" t="s">
        <v>593</v>
      </c>
    </row>
    <row r="300" customFormat="false" ht="15" hidden="false" customHeight="false" outlineLevel="0" collapsed="false">
      <c r="A300" s="0" t="s">
        <v>594</v>
      </c>
      <c r="B300" s="0" t="n">
        <v>-1.48192995</v>
      </c>
      <c r="C300" s="0" t="n">
        <f aca="false">(-1)*2^(-1*B300)</f>
        <v>-2.79322143688698</v>
      </c>
      <c r="D300" s="0" t="s">
        <v>595</v>
      </c>
    </row>
    <row r="301" customFormat="false" ht="15" hidden="false" customHeight="false" outlineLevel="0" collapsed="false">
      <c r="A301" s="0" t="s">
        <v>596</v>
      </c>
      <c r="B301" s="0" t="n">
        <v>-1.4818235</v>
      </c>
      <c r="C301" s="0" t="n">
        <f aca="false">(-1)*2^(-1*B301)</f>
        <v>-2.79301534520151</v>
      </c>
      <c r="D301" s="0" t="s">
        <v>597</v>
      </c>
    </row>
    <row r="302" customFormat="false" ht="15" hidden="false" customHeight="false" outlineLevel="0" collapsed="false">
      <c r="A302" s="0" t="s">
        <v>598</v>
      </c>
      <c r="B302" s="0" t="n">
        <v>-1.47597275</v>
      </c>
      <c r="C302" s="0" t="n">
        <f aca="false">(-1)*2^(-1*B302)</f>
        <v>-2.78171140123371</v>
      </c>
      <c r="D302" s="0" t="s">
        <v>599</v>
      </c>
    </row>
    <row r="303" customFormat="false" ht="15" hidden="false" customHeight="false" outlineLevel="0" collapsed="false">
      <c r="A303" s="0" t="s">
        <v>600</v>
      </c>
      <c r="B303" s="0" t="n">
        <v>-1.4742607</v>
      </c>
      <c r="C303" s="0" t="n">
        <f aca="false">(-1)*2^(-1*B303)</f>
        <v>-2.77841229491288</v>
      </c>
      <c r="D303" s="0" t="s">
        <v>601</v>
      </c>
    </row>
    <row r="304" customFormat="false" ht="15" hidden="false" customHeight="false" outlineLevel="0" collapsed="false">
      <c r="A304" s="0" t="s">
        <v>602</v>
      </c>
      <c r="B304" s="0" t="n">
        <v>-1.47406795</v>
      </c>
      <c r="C304" s="0" t="n">
        <f aca="false">(-1)*2^(-1*B304)</f>
        <v>-2.77804111238216</v>
      </c>
      <c r="D304" s="0" t="s">
        <v>603</v>
      </c>
    </row>
    <row r="305" customFormat="false" ht="15" hidden="false" customHeight="false" outlineLevel="0" collapsed="false">
      <c r="A305" s="7" t="s">
        <v>604</v>
      </c>
      <c r="B305" s="7" t="n">
        <v>-1.47103725</v>
      </c>
      <c r="C305" s="7" t="n">
        <f aca="false">(-1)*2^(-1*B305)</f>
        <v>-2.77221134813215</v>
      </c>
      <c r="D305" s="7" t="s">
        <v>605</v>
      </c>
    </row>
    <row r="306" customFormat="false" ht="15" hidden="false" customHeight="false" outlineLevel="0" collapsed="false">
      <c r="A306" s="0" t="s">
        <v>606</v>
      </c>
      <c r="B306" s="0" t="n">
        <v>-1.4645346</v>
      </c>
      <c r="C306" s="0" t="n">
        <f aca="false">(-1)*2^(-1*B306)</f>
        <v>-2.75974429534368</v>
      </c>
      <c r="D306" s="0" t="s">
        <v>607</v>
      </c>
    </row>
    <row r="307" customFormat="false" ht="15" hidden="false" customHeight="false" outlineLevel="0" collapsed="false">
      <c r="A307" s="0" t="s">
        <v>608</v>
      </c>
      <c r="B307" s="0" t="n">
        <v>-1.46295855</v>
      </c>
      <c r="C307" s="0" t="n">
        <f aca="false">(-1)*2^(-1*B307)</f>
        <v>-2.75673110130827</v>
      </c>
      <c r="D307" s="0" t="s">
        <v>609</v>
      </c>
    </row>
    <row r="308" customFormat="false" ht="15" hidden="false" customHeight="false" outlineLevel="0" collapsed="false">
      <c r="A308" s="9" t="s">
        <v>610</v>
      </c>
      <c r="B308" s="9" t="n">
        <v>-1.46097205</v>
      </c>
      <c r="C308" s="9" t="n">
        <f aca="false">(-1)*2^(-1*B308)</f>
        <v>-2.7529378687229</v>
      </c>
      <c r="D308" s="9" t="s">
        <v>611</v>
      </c>
    </row>
    <row r="309" customFormat="false" ht="15" hidden="false" customHeight="false" outlineLevel="0" collapsed="false">
      <c r="A309" s="0" t="s">
        <v>612</v>
      </c>
      <c r="B309" s="0" t="n">
        <v>-1.4598806</v>
      </c>
      <c r="C309" s="0" t="n">
        <f aca="false">(-1)*2^(-1*B309)</f>
        <v>-2.75085596114062</v>
      </c>
      <c r="D309" s="0" t="s">
        <v>613</v>
      </c>
    </row>
    <row r="310" customFormat="false" ht="15" hidden="false" customHeight="false" outlineLevel="0" collapsed="false">
      <c r="A310" s="0" t="s">
        <v>614</v>
      </c>
      <c r="B310" s="0" t="n">
        <v>-1.4558575</v>
      </c>
      <c r="C310" s="0" t="n">
        <f aca="false">(-1)*2^(-1*B310)</f>
        <v>-2.74319560884114</v>
      </c>
      <c r="D310" s="0" t="s">
        <v>615</v>
      </c>
    </row>
    <row r="311" customFormat="false" ht="15" hidden="false" customHeight="false" outlineLevel="0" collapsed="false">
      <c r="A311" s="0" t="s">
        <v>616</v>
      </c>
      <c r="B311" s="0" t="n">
        <v>-1.45279415</v>
      </c>
      <c r="C311" s="0" t="n">
        <f aca="false">(-1)*2^(-1*B311)</f>
        <v>-2.73737701746491</v>
      </c>
      <c r="D311" s="0" t="s">
        <v>617</v>
      </c>
    </row>
    <row r="312" customFormat="false" ht="15" hidden="false" customHeight="false" outlineLevel="0" collapsed="false">
      <c r="A312" s="0" t="s">
        <v>618</v>
      </c>
      <c r="B312" s="0" t="n">
        <v>-1.4509639</v>
      </c>
      <c r="C312" s="0" t="n">
        <f aca="false">(-1)*2^(-1*B312)</f>
        <v>-2.73390649354296</v>
      </c>
      <c r="D312" s="0" t="s">
        <v>619</v>
      </c>
    </row>
    <row r="313" customFormat="false" ht="15" hidden="false" customHeight="false" outlineLevel="0" collapsed="false">
      <c r="A313" s="0" t="s">
        <v>620</v>
      </c>
      <c r="B313" s="0" t="n">
        <v>-1.4503556</v>
      </c>
      <c r="C313" s="0" t="n">
        <f aca="false">(-1)*2^(-1*B313)</f>
        <v>-2.73275400828455</v>
      </c>
      <c r="D313" s="0" t="s">
        <v>621</v>
      </c>
    </row>
    <row r="314" customFormat="false" ht="15" hidden="false" customHeight="false" outlineLevel="0" collapsed="false">
      <c r="A314" s="0" t="s">
        <v>622</v>
      </c>
      <c r="B314" s="0" t="n">
        <v>-1.4488786</v>
      </c>
      <c r="C314" s="0" t="n">
        <f aca="false">(-1)*2^(-1*B314)</f>
        <v>-2.72995770543892</v>
      </c>
      <c r="D314" s="0" t="s">
        <v>623</v>
      </c>
    </row>
    <row r="315" customFormat="false" ht="15" hidden="false" customHeight="false" outlineLevel="0" collapsed="false">
      <c r="A315" s="0" t="s">
        <v>624</v>
      </c>
      <c r="B315" s="0" t="n">
        <v>-1.44886935</v>
      </c>
      <c r="C315" s="0" t="n">
        <f aca="false">(-1)*2^(-1*B315)</f>
        <v>-2.72994020206703</v>
      </c>
      <c r="D315" s="0" t="s">
        <v>625</v>
      </c>
    </row>
    <row r="316" customFormat="false" ht="15" hidden="false" customHeight="false" outlineLevel="0" collapsed="false">
      <c r="A316" s="0" t="s">
        <v>626</v>
      </c>
      <c r="B316" s="0" t="n">
        <v>-1.4475576</v>
      </c>
      <c r="C316" s="0" t="n">
        <f aca="false">(-1)*2^(-1*B316)</f>
        <v>-2.72745917075715</v>
      </c>
      <c r="D316" s="0" t="s">
        <v>627</v>
      </c>
    </row>
    <row r="317" customFormat="false" ht="15" hidden="false" customHeight="false" outlineLevel="0" collapsed="false">
      <c r="A317" s="0" t="s">
        <v>628</v>
      </c>
      <c r="B317" s="0" t="n">
        <v>-1.4448457</v>
      </c>
      <c r="C317" s="0" t="n">
        <f aca="false">(-1)*2^(-1*B317)</f>
        <v>-2.7223370563748</v>
      </c>
      <c r="D317" s="0" t="s">
        <v>629</v>
      </c>
    </row>
    <row r="318" customFormat="false" ht="15" hidden="false" customHeight="false" outlineLevel="0" collapsed="false">
      <c r="A318" s="0" t="s">
        <v>630</v>
      </c>
      <c r="B318" s="0" t="n">
        <v>-1.44386535</v>
      </c>
      <c r="C318" s="0" t="n">
        <f aca="false">(-1)*2^(-1*B318)</f>
        <v>-2.72048778366803</v>
      </c>
      <c r="D318" s="0" t="s">
        <v>631</v>
      </c>
    </row>
    <row r="319" customFormat="false" ht="15" hidden="false" customHeight="false" outlineLevel="0" collapsed="false">
      <c r="A319" s="0" t="s">
        <v>632</v>
      </c>
      <c r="B319" s="0" t="n">
        <v>-1.4423547</v>
      </c>
      <c r="C319" s="0" t="n">
        <f aca="false">(-1)*2^(-1*B319)</f>
        <v>-2.71764064420816</v>
      </c>
      <c r="D319" s="0" t="s">
        <v>633</v>
      </c>
    </row>
    <row r="320" customFormat="false" ht="15" hidden="false" customHeight="false" outlineLevel="0" collapsed="false">
      <c r="A320" s="7" t="s">
        <v>634</v>
      </c>
      <c r="B320" s="7" t="n">
        <v>-1.43831535</v>
      </c>
      <c r="C320" s="7" t="n">
        <f aca="false">(-1)*2^(-1*B320)</f>
        <v>-2.71004226201255</v>
      </c>
      <c r="D320" s="7" t="s">
        <v>635</v>
      </c>
    </row>
    <row r="321" customFormat="false" ht="15" hidden="false" customHeight="false" outlineLevel="0" collapsed="false">
      <c r="A321" s="0" t="s">
        <v>636</v>
      </c>
      <c r="B321" s="0" t="n">
        <v>-1.4335184</v>
      </c>
      <c r="C321" s="0" t="n">
        <f aca="false">(-1)*2^(-1*B321)</f>
        <v>-2.7010463561221</v>
      </c>
      <c r="D321" s="0" t="s">
        <v>637</v>
      </c>
    </row>
    <row r="322" customFormat="false" ht="15" hidden="false" customHeight="false" outlineLevel="0" collapsed="false">
      <c r="A322" s="0" t="s">
        <v>638</v>
      </c>
      <c r="B322" s="0" t="n">
        <v>-1.4334636</v>
      </c>
      <c r="C322" s="0" t="n">
        <f aca="false">(-1)*2^(-1*B322)</f>
        <v>-2.70094376026852</v>
      </c>
      <c r="D322" s="0" t="s">
        <v>639</v>
      </c>
    </row>
    <row r="323" customFormat="false" ht="15" hidden="false" customHeight="false" outlineLevel="0" collapsed="false">
      <c r="A323" s="0" t="s">
        <v>640</v>
      </c>
      <c r="B323" s="0" t="n">
        <v>-1.4331192</v>
      </c>
      <c r="C323" s="0" t="n">
        <f aca="false">(-1)*2^(-1*B323)</f>
        <v>-2.70029906822739</v>
      </c>
      <c r="D323" s="0" t="s">
        <v>641</v>
      </c>
    </row>
    <row r="324" customFormat="false" ht="15" hidden="false" customHeight="false" outlineLevel="0" collapsed="false">
      <c r="A324" s="0" t="s">
        <v>642</v>
      </c>
      <c r="B324" s="0" t="n">
        <v>-1.432894</v>
      </c>
      <c r="C324" s="0" t="n">
        <f aca="false">(-1)*2^(-1*B324)</f>
        <v>-2.69987759322843</v>
      </c>
      <c r="D324" s="0" t="s">
        <v>643</v>
      </c>
    </row>
    <row r="325" customFormat="false" ht="15" hidden="false" customHeight="false" outlineLevel="0" collapsed="false">
      <c r="A325" s="0" t="s">
        <v>644</v>
      </c>
      <c r="B325" s="0" t="n">
        <v>-1.43218115</v>
      </c>
      <c r="C325" s="0" t="n">
        <f aca="false">(-1)*2^(-1*B325)</f>
        <v>-2.69854388632422</v>
      </c>
    </row>
    <row r="326" customFormat="false" ht="15" hidden="false" customHeight="false" outlineLevel="0" collapsed="false">
      <c r="A326" s="0" t="s">
        <v>645</v>
      </c>
      <c r="B326" s="0" t="n">
        <v>-1.42936685</v>
      </c>
      <c r="C326" s="0" t="n">
        <f aca="false">(-1)*2^(-1*B326)</f>
        <v>-2.69328490278328</v>
      </c>
      <c r="D326" s="0" t="s">
        <v>646</v>
      </c>
    </row>
    <row r="327" customFormat="false" ht="15" hidden="false" customHeight="false" outlineLevel="0" collapsed="false">
      <c r="A327" s="0" t="s">
        <v>647</v>
      </c>
      <c r="B327" s="0" t="n">
        <v>-1.42853175</v>
      </c>
      <c r="C327" s="0" t="n">
        <f aca="false">(-1)*2^(-1*B327)</f>
        <v>-2.69172635345474</v>
      </c>
      <c r="D327" s="0" t="s">
        <v>648</v>
      </c>
    </row>
    <row r="328" customFormat="false" ht="15" hidden="false" customHeight="false" outlineLevel="0" collapsed="false">
      <c r="A328" s="0" t="s">
        <v>649</v>
      </c>
      <c r="B328" s="0" t="n">
        <v>-1.4241892</v>
      </c>
      <c r="C328" s="0" t="n">
        <f aca="false">(-1)*2^(-1*B328)</f>
        <v>-2.68363636801075</v>
      </c>
      <c r="D328" s="0" t="s">
        <v>650</v>
      </c>
    </row>
    <row r="329" customFormat="false" ht="15" hidden="false" customHeight="false" outlineLevel="0" collapsed="false">
      <c r="A329" s="0" t="s">
        <v>651</v>
      </c>
      <c r="B329" s="0" t="n">
        <v>-1.4228392</v>
      </c>
      <c r="C329" s="0" t="n">
        <f aca="false">(-1)*2^(-1*B329)</f>
        <v>-2.68112633334885</v>
      </c>
      <c r="D329" s="0" t="s">
        <v>652</v>
      </c>
    </row>
    <row r="330" customFormat="false" ht="15" hidden="false" customHeight="false" outlineLevel="0" collapsed="false">
      <c r="A330" s="0" t="s">
        <v>653</v>
      </c>
      <c r="B330" s="0" t="n">
        <v>-1.4222355</v>
      </c>
      <c r="C330" s="0" t="n">
        <f aca="false">(-1)*2^(-1*B330)</f>
        <v>-2.68000464282128</v>
      </c>
      <c r="D330" s="0" t="s">
        <v>654</v>
      </c>
    </row>
    <row r="331" customFormat="false" ht="15" hidden="false" customHeight="false" outlineLevel="0" collapsed="false">
      <c r="A331" s="0" t="s">
        <v>655</v>
      </c>
      <c r="B331" s="0" t="n">
        <v>-1.4160672</v>
      </c>
      <c r="C331" s="0" t="n">
        <f aca="false">(-1)*2^(-1*B331)</f>
        <v>-2.66857063712138</v>
      </c>
      <c r="D331" s="0" t="s">
        <v>656</v>
      </c>
    </row>
    <row r="332" customFormat="false" ht="15" hidden="false" customHeight="false" outlineLevel="0" collapsed="false">
      <c r="A332" s="0" t="s">
        <v>657</v>
      </c>
      <c r="B332" s="0" t="n">
        <v>-1.41545495</v>
      </c>
      <c r="C332" s="0" t="n">
        <f aca="false">(-1)*2^(-1*B332)</f>
        <v>-2.66743839108674</v>
      </c>
      <c r="D332" s="0" t="s">
        <v>658</v>
      </c>
    </row>
    <row r="333" customFormat="false" ht="15" hidden="false" customHeight="false" outlineLevel="0" collapsed="false">
      <c r="A333" s="0" t="s">
        <v>659</v>
      </c>
      <c r="B333" s="0" t="n">
        <v>-1.4147743</v>
      </c>
      <c r="C333" s="0" t="n">
        <f aca="false">(-1)*2^(-1*B333)</f>
        <v>-2.66618021547293</v>
      </c>
      <c r="D333" s="0" t="s">
        <v>660</v>
      </c>
    </row>
    <row r="334" customFormat="false" ht="15" hidden="false" customHeight="false" outlineLevel="0" collapsed="false">
      <c r="A334" s="0" t="s">
        <v>661</v>
      </c>
      <c r="B334" s="0" t="n">
        <v>-1.4144276</v>
      </c>
      <c r="C334" s="0" t="n">
        <f aca="false">(-1)*2^(-1*B334)</f>
        <v>-2.66553957168165</v>
      </c>
      <c r="D334" s="0" t="s">
        <v>662</v>
      </c>
    </row>
    <row r="335" customFormat="false" ht="15" hidden="false" customHeight="false" outlineLevel="0" collapsed="false">
      <c r="A335" s="0" t="s">
        <v>663</v>
      </c>
      <c r="B335" s="0" t="n">
        <v>-1.4128344</v>
      </c>
      <c r="C335" s="0" t="n">
        <f aca="false">(-1)*2^(-1*B335)</f>
        <v>-2.66259758220699</v>
      </c>
      <c r="D335" s="0" t="s">
        <v>664</v>
      </c>
    </row>
    <row r="336" customFormat="false" ht="15" hidden="false" customHeight="false" outlineLevel="0" collapsed="false">
      <c r="A336" s="0" t="s">
        <v>665</v>
      </c>
      <c r="B336" s="0" t="n">
        <v>-1.4089816</v>
      </c>
      <c r="C336" s="0" t="n">
        <f aca="false">(-1)*2^(-1*B336)</f>
        <v>-2.65549644859118</v>
      </c>
      <c r="D336" s="0" t="s">
        <v>666</v>
      </c>
    </row>
    <row r="337" customFormat="false" ht="15" hidden="false" customHeight="false" outlineLevel="0" collapsed="false">
      <c r="A337" s="0" t="s">
        <v>667</v>
      </c>
      <c r="B337" s="0" t="n">
        <v>-1.40784525</v>
      </c>
      <c r="C337" s="0" t="n">
        <f aca="false">(-1)*2^(-1*B337)</f>
        <v>-2.65340564962936</v>
      </c>
      <c r="D337" s="0" t="s">
        <v>668</v>
      </c>
    </row>
    <row r="338" customFormat="false" ht="15" hidden="false" customHeight="false" outlineLevel="0" collapsed="false">
      <c r="A338" s="0" t="s">
        <v>669</v>
      </c>
      <c r="B338" s="0" t="n">
        <v>-1.407192</v>
      </c>
      <c r="C338" s="0" t="n">
        <f aca="false">(-1)*2^(-1*B338)</f>
        <v>-2.6522044637761</v>
      </c>
      <c r="D338" s="0" t="s">
        <v>670</v>
      </c>
    </row>
    <row r="339" customFormat="false" ht="15" hidden="false" customHeight="false" outlineLevel="0" collapsed="false">
      <c r="A339" s="0" t="s">
        <v>671</v>
      </c>
      <c r="B339" s="0" t="n">
        <v>-1.40565625</v>
      </c>
      <c r="C339" s="0" t="n">
        <f aca="false">(-1)*2^(-1*B339)</f>
        <v>-2.64938269220443</v>
      </c>
      <c r="D339" s="0" t="s">
        <v>672</v>
      </c>
    </row>
    <row r="340" customFormat="false" ht="15" hidden="false" customHeight="false" outlineLevel="0" collapsed="false">
      <c r="A340" s="0" t="s">
        <v>673</v>
      </c>
      <c r="B340" s="0" t="n">
        <v>-1.39704255</v>
      </c>
      <c r="C340" s="0" t="n">
        <f aca="false">(-1)*2^(-1*B340)</f>
        <v>-2.63361151716399</v>
      </c>
      <c r="D340" s="0" t="s">
        <v>674</v>
      </c>
    </row>
    <row r="341" customFormat="false" ht="15" hidden="false" customHeight="false" outlineLevel="0" collapsed="false">
      <c r="A341" s="0" t="s">
        <v>675</v>
      </c>
      <c r="B341" s="0" t="n">
        <v>-1.3961753</v>
      </c>
      <c r="C341" s="0" t="n">
        <f aca="false">(-1)*2^(-1*B341)</f>
        <v>-2.63202884503399</v>
      </c>
      <c r="D341" s="0" t="s">
        <v>676</v>
      </c>
    </row>
    <row r="342" customFormat="false" ht="15" hidden="false" customHeight="false" outlineLevel="0" collapsed="false">
      <c r="A342" s="0" t="s">
        <v>677</v>
      </c>
      <c r="B342" s="0" t="n">
        <v>-1.3960498</v>
      </c>
      <c r="C342" s="0" t="n">
        <f aca="false">(-1)*2^(-1*B342)</f>
        <v>-2.63179989487899</v>
      </c>
      <c r="D342" s="0" t="s">
        <v>678</v>
      </c>
    </row>
    <row r="343" customFormat="false" ht="15" hidden="false" customHeight="false" outlineLevel="0" collapsed="false">
      <c r="A343" s="0" t="s">
        <v>679</v>
      </c>
      <c r="B343" s="0" t="n">
        <v>-1.3935075</v>
      </c>
      <c r="C343" s="0" t="n">
        <f aca="false">(-1)*2^(-1*B343)</f>
        <v>-2.6271662523567</v>
      </c>
      <c r="D343" s="0" t="s">
        <v>680</v>
      </c>
    </row>
    <row r="344" customFormat="false" ht="15" hidden="false" customHeight="false" outlineLevel="0" collapsed="false">
      <c r="A344" s="0" t="s">
        <v>681</v>
      </c>
      <c r="B344" s="0" t="n">
        <v>-1.3933762</v>
      </c>
      <c r="C344" s="0" t="n">
        <f aca="false">(-1)*2^(-1*B344)</f>
        <v>-2.62692716424537</v>
      </c>
      <c r="D344" s="0" t="s">
        <v>682</v>
      </c>
    </row>
    <row r="345" customFormat="false" ht="15" hidden="false" customHeight="false" outlineLevel="0" collapsed="false">
      <c r="A345" s="0" t="s">
        <v>683</v>
      </c>
      <c r="B345" s="0" t="n">
        <v>-1.3890017</v>
      </c>
      <c r="C345" s="0" t="n">
        <f aca="false">(-1)*2^(-1*B345)</f>
        <v>-2.61897393223379</v>
      </c>
      <c r="D345" s="0" t="s">
        <v>684</v>
      </c>
    </row>
    <row r="346" customFormat="false" ht="15" hidden="false" customHeight="false" outlineLevel="0" collapsed="false">
      <c r="A346" s="0" t="s">
        <v>685</v>
      </c>
      <c r="B346" s="0" t="n">
        <v>-1.3885284</v>
      </c>
      <c r="C346" s="0" t="n">
        <f aca="false">(-1)*2^(-1*B346)</f>
        <v>-2.61811487538526</v>
      </c>
      <c r="D346" s="0" t="s">
        <v>686</v>
      </c>
    </row>
    <row r="347" customFormat="false" ht="15" hidden="false" customHeight="false" outlineLevel="0" collapsed="false">
      <c r="A347" s="2" t="s">
        <v>687</v>
      </c>
      <c r="B347" s="2" t="n">
        <v>-1.38768485</v>
      </c>
      <c r="C347" s="2" t="n">
        <f aca="false">(-1)*2^(-1*B347)</f>
        <v>-2.61658449980103</v>
      </c>
      <c r="D347" s="2" t="s">
        <v>688</v>
      </c>
    </row>
    <row r="348" customFormat="false" ht="15" hidden="false" customHeight="false" outlineLevel="0" collapsed="false">
      <c r="A348" s="0" t="s">
        <v>689</v>
      </c>
      <c r="B348" s="0" t="n">
        <v>-1.38697065</v>
      </c>
      <c r="C348" s="0" t="n">
        <f aca="false">(-1)*2^(-1*B348)</f>
        <v>-2.61528949142354</v>
      </c>
      <c r="D348" s="0" t="s">
        <v>690</v>
      </c>
    </row>
    <row r="349" customFormat="false" ht="15" hidden="false" customHeight="false" outlineLevel="0" collapsed="false">
      <c r="A349" s="0" t="s">
        <v>691</v>
      </c>
      <c r="B349" s="0" t="n">
        <v>-1.38234695</v>
      </c>
      <c r="C349" s="0" t="n">
        <f aca="false">(-1)*2^(-1*B349)</f>
        <v>-2.60692115507589</v>
      </c>
      <c r="D349" s="0" t="s">
        <v>692</v>
      </c>
    </row>
    <row r="350" customFormat="false" ht="15" hidden="false" customHeight="false" outlineLevel="0" collapsed="false">
      <c r="A350" s="0" t="s">
        <v>693</v>
      </c>
      <c r="B350" s="0" t="n">
        <v>-1.37484888</v>
      </c>
      <c r="C350" s="0" t="n">
        <f aca="false">(-1)*2^(-1*B350)</f>
        <v>-2.59340743978893</v>
      </c>
      <c r="D350" s="0" t="s">
        <v>694</v>
      </c>
    </row>
    <row r="351" customFormat="false" ht="15" hidden="false" customHeight="false" outlineLevel="0" collapsed="false">
      <c r="A351" s="0" t="s">
        <v>695</v>
      </c>
      <c r="B351" s="0" t="n">
        <v>-1.3704175</v>
      </c>
      <c r="C351" s="0" t="n">
        <f aca="false">(-1)*2^(-1*B351)</f>
        <v>-2.58545375476666</v>
      </c>
      <c r="D351" s="0" t="s">
        <v>696</v>
      </c>
    </row>
    <row r="352" customFormat="false" ht="15" hidden="false" customHeight="false" outlineLevel="0" collapsed="false">
      <c r="A352" s="0" t="s">
        <v>697</v>
      </c>
      <c r="B352" s="0" t="n">
        <v>-1.3691225</v>
      </c>
      <c r="C352" s="0" t="n">
        <f aca="false">(-1)*2^(-1*B352)</f>
        <v>-2.58313402657127</v>
      </c>
      <c r="D352" s="0" t="s">
        <v>698</v>
      </c>
    </row>
    <row r="353" customFormat="false" ht="15" hidden="false" customHeight="false" outlineLevel="0" collapsed="false">
      <c r="A353" s="0" t="s">
        <v>699</v>
      </c>
      <c r="B353" s="0" t="n">
        <v>-1.3652624</v>
      </c>
      <c r="C353" s="0" t="n">
        <f aca="false">(-1)*2^(-1*B353)</f>
        <v>-2.57623178613654</v>
      </c>
    </row>
    <row r="354" customFormat="false" ht="15" hidden="false" customHeight="false" outlineLevel="0" collapsed="false">
      <c r="A354" s="0" t="s">
        <v>700</v>
      </c>
      <c r="B354" s="0" t="n">
        <v>-1.3643897</v>
      </c>
      <c r="C354" s="0" t="n">
        <f aca="false">(-1)*2^(-1*B354)</f>
        <v>-2.57467387018695</v>
      </c>
      <c r="D354" s="0" t="s">
        <v>701</v>
      </c>
    </row>
    <row r="355" customFormat="false" ht="15" hidden="false" customHeight="false" outlineLevel="0" collapsed="false">
      <c r="A355" s="0" t="s">
        <v>702</v>
      </c>
      <c r="B355" s="0" t="n">
        <v>-1.3606644</v>
      </c>
      <c r="C355" s="0" t="n">
        <f aca="false">(-1)*2^(-1*B355)</f>
        <v>-2.56803417188579</v>
      </c>
      <c r="D355" s="0" t="s">
        <v>703</v>
      </c>
    </row>
    <row r="356" customFormat="false" ht="15" hidden="false" customHeight="false" outlineLevel="0" collapsed="false">
      <c r="A356" s="0" t="s">
        <v>704</v>
      </c>
      <c r="B356" s="0" t="n">
        <v>-1.3605566</v>
      </c>
      <c r="C356" s="0" t="n">
        <f aca="false">(-1)*2^(-1*B356)</f>
        <v>-2.56784229229001</v>
      </c>
      <c r="D356" s="0" t="s">
        <v>705</v>
      </c>
    </row>
    <row r="357" customFormat="false" ht="15" hidden="false" customHeight="false" outlineLevel="0" collapsed="false">
      <c r="A357" s="0" t="s">
        <v>706</v>
      </c>
      <c r="B357" s="0" t="n">
        <v>-1.3596923</v>
      </c>
      <c r="C357" s="0" t="n">
        <f aca="false">(-1)*2^(-1*B357)</f>
        <v>-2.56630439179109</v>
      </c>
      <c r="D357" s="0" t="s">
        <v>707</v>
      </c>
    </row>
    <row r="358" customFormat="false" ht="15" hidden="false" customHeight="false" outlineLevel="0" collapsed="false">
      <c r="A358" s="0" t="s">
        <v>708</v>
      </c>
      <c r="B358" s="0" t="n">
        <v>-1.3564091</v>
      </c>
      <c r="C358" s="0" t="n">
        <f aca="false">(-1)*2^(-1*B358)</f>
        <v>-2.56047078852413</v>
      </c>
      <c r="D358" s="0" t="s">
        <v>709</v>
      </c>
    </row>
    <row r="359" customFormat="false" ht="15" hidden="false" customHeight="false" outlineLevel="0" collapsed="false">
      <c r="A359" s="0" t="s">
        <v>710</v>
      </c>
      <c r="B359" s="0" t="n">
        <v>-1.3525496</v>
      </c>
      <c r="C359" s="0" t="n">
        <f aca="false">(-1)*2^(-1*B359)</f>
        <v>-2.55363016721894</v>
      </c>
      <c r="D359" s="0" t="s">
        <v>711</v>
      </c>
    </row>
    <row r="360" customFormat="false" ht="15" hidden="false" customHeight="false" outlineLevel="0" collapsed="false">
      <c r="A360" s="0" t="s">
        <v>712</v>
      </c>
      <c r="B360" s="0" t="n">
        <v>-1.3493601</v>
      </c>
      <c r="C360" s="0" t="n">
        <f aca="false">(-1)*2^(-1*B360)</f>
        <v>-2.54799085566526</v>
      </c>
      <c r="D360" s="0" t="s">
        <v>713</v>
      </c>
    </row>
    <row r="361" customFormat="false" ht="15" hidden="false" customHeight="false" outlineLevel="0" collapsed="false">
      <c r="A361" s="0" t="s">
        <v>714</v>
      </c>
      <c r="B361" s="0" t="n">
        <v>-1.34925132</v>
      </c>
      <c r="C361" s="0" t="n">
        <f aca="false">(-1)*2^(-1*B361)</f>
        <v>-2.54779874299537</v>
      </c>
      <c r="D361" s="0" t="s">
        <v>715</v>
      </c>
    </row>
    <row r="362" customFormat="false" ht="15" hidden="false" customHeight="false" outlineLevel="0" collapsed="false">
      <c r="A362" s="0" t="s">
        <v>716</v>
      </c>
      <c r="B362" s="0" t="n">
        <v>-1.3462121</v>
      </c>
      <c r="C362" s="0" t="n">
        <f aca="false">(-1)*2^(-1*B362)</f>
        <v>-2.54243713138848</v>
      </c>
      <c r="D362" s="0" t="s">
        <v>717</v>
      </c>
    </row>
    <row r="363" customFormat="false" ht="15" hidden="false" customHeight="false" outlineLevel="0" collapsed="false">
      <c r="A363" s="0" t="s">
        <v>718</v>
      </c>
      <c r="B363" s="0" t="n">
        <v>-1.3454068</v>
      </c>
      <c r="C363" s="0" t="n">
        <f aca="false">(-1)*2^(-1*B363)</f>
        <v>-2.54101836079403</v>
      </c>
      <c r="D363" s="0" t="s">
        <v>719</v>
      </c>
    </row>
    <row r="364" customFormat="false" ht="15" hidden="false" customHeight="false" outlineLevel="0" collapsed="false">
      <c r="A364" s="0" t="s">
        <v>720</v>
      </c>
      <c r="B364" s="0" t="n">
        <v>-1.3442436</v>
      </c>
      <c r="C364" s="0" t="n">
        <f aca="false">(-1)*2^(-1*B364)</f>
        <v>-2.53897044266559</v>
      </c>
      <c r="D364" s="0" t="s">
        <v>721</v>
      </c>
    </row>
    <row r="365" customFormat="false" ht="15" hidden="false" customHeight="false" outlineLevel="0" collapsed="false">
      <c r="A365" s="0" t="s">
        <v>722</v>
      </c>
      <c r="B365" s="0" t="n">
        <v>-1.34347015</v>
      </c>
      <c r="C365" s="0" t="n">
        <f aca="false">(-1)*2^(-1*B365)</f>
        <v>-2.53760962813084</v>
      </c>
      <c r="D365" s="0" t="s">
        <v>723</v>
      </c>
    </row>
    <row r="366" customFormat="false" ht="15" hidden="false" customHeight="false" outlineLevel="0" collapsed="false">
      <c r="A366" s="0" t="s">
        <v>724</v>
      </c>
      <c r="B366" s="0" t="n">
        <v>-1.3416463</v>
      </c>
      <c r="C366" s="0" t="n">
        <f aca="false">(-1)*2^(-1*B366)</f>
        <v>-2.53440361789841</v>
      </c>
      <c r="D366" s="0" t="s">
        <v>725</v>
      </c>
    </row>
    <row r="367" customFormat="false" ht="15" hidden="false" customHeight="false" outlineLevel="0" collapsed="false">
      <c r="A367" s="0" t="s">
        <v>726</v>
      </c>
      <c r="B367" s="0" t="n">
        <v>-1.33687265</v>
      </c>
      <c r="C367" s="0" t="n">
        <f aca="false">(-1)*2^(-1*B367)</f>
        <v>-2.52603153525296</v>
      </c>
      <c r="D367" s="0" t="s">
        <v>727</v>
      </c>
    </row>
    <row r="368" customFormat="false" ht="15" hidden="false" customHeight="false" outlineLevel="0" collapsed="false">
      <c r="A368" s="0" t="s">
        <v>728</v>
      </c>
      <c r="B368" s="0" t="n">
        <v>-1.3353805</v>
      </c>
      <c r="C368" s="0" t="n">
        <f aca="false">(-1)*2^(-1*B368)</f>
        <v>-2.52342026307982</v>
      </c>
      <c r="D368" s="0" t="s">
        <v>729</v>
      </c>
    </row>
    <row r="369" customFormat="false" ht="15" hidden="false" customHeight="false" outlineLevel="0" collapsed="false">
      <c r="A369" s="0" t="s">
        <v>730</v>
      </c>
      <c r="B369" s="0" t="n">
        <v>-1.33505515</v>
      </c>
      <c r="C369" s="0" t="n">
        <f aca="false">(-1)*2^(-1*B369)</f>
        <v>-2.52285125702324</v>
      </c>
      <c r="D369" s="0" t="s">
        <v>731</v>
      </c>
    </row>
    <row r="370" customFormat="false" ht="15" hidden="false" customHeight="false" outlineLevel="0" collapsed="false">
      <c r="A370" s="0" t="s">
        <v>732</v>
      </c>
      <c r="B370" s="0" t="n">
        <v>-1.33227975</v>
      </c>
      <c r="C370" s="0" t="n">
        <f aca="false">(-1)*2^(-1*B370)</f>
        <v>-2.51800256032247</v>
      </c>
      <c r="D370" s="0" t="s">
        <v>733</v>
      </c>
    </row>
    <row r="371" customFormat="false" ht="15" hidden="false" customHeight="false" outlineLevel="0" collapsed="false">
      <c r="A371" s="0" t="s">
        <v>734</v>
      </c>
      <c r="B371" s="0" t="n">
        <v>-1.3313874</v>
      </c>
      <c r="C371" s="0" t="n">
        <f aca="false">(-1)*2^(-1*B371)</f>
        <v>-2.51644558205288</v>
      </c>
      <c r="D371" s="0" t="s">
        <v>735</v>
      </c>
    </row>
    <row r="372" customFormat="false" ht="15" hidden="false" customHeight="false" outlineLevel="0" collapsed="false">
      <c r="A372" s="0" t="s">
        <v>736</v>
      </c>
      <c r="B372" s="0" t="n">
        <v>-1.32939575</v>
      </c>
      <c r="C372" s="0" t="n">
        <f aca="false">(-1)*2^(-1*B372)</f>
        <v>-2.51297400917915</v>
      </c>
      <c r="D372" s="0" t="s">
        <v>737</v>
      </c>
    </row>
    <row r="373" customFormat="false" ht="15" hidden="false" customHeight="false" outlineLevel="0" collapsed="false">
      <c r="A373" s="0" t="s">
        <v>738</v>
      </c>
      <c r="B373" s="0" t="n">
        <v>-1.32174885</v>
      </c>
      <c r="C373" s="0" t="n">
        <f aca="false">(-1)*2^(-1*B373)</f>
        <v>-2.49968941157387</v>
      </c>
      <c r="D373" s="0" t="s">
        <v>739</v>
      </c>
    </row>
    <row r="374" customFormat="false" ht="15" hidden="false" customHeight="false" outlineLevel="0" collapsed="false">
      <c r="A374" s="0" t="s">
        <v>740</v>
      </c>
      <c r="B374" s="0" t="n">
        <v>-1.3197725</v>
      </c>
      <c r="C374" s="0" t="n">
        <f aca="false">(-1)*2^(-1*B374)</f>
        <v>-2.49626742789896</v>
      </c>
      <c r="D374" s="0" t="s">
        <v>741</v>
      </c>
    </row>
    <row r="375" customFormat="false" ht="15" hidden="false" customHeight="false" outlineLevel="0" collapsed="false">
      <c r="A375" s="10" t="s">
        <v>742</v>
      </c>
      <c r="B375" s="10" t="n">
        <v>-1.319035</v>
      </c>
      <c r="C375" s="10" t="n">
        <f aca="false">(-1)*2^(-1*B375)</f>
        <v>-2.49499167196938</v>
      </c>
      <c r="D375" s="10" t="s">
        <v>743</v>
      </c>
    </row>
    <row r="376" customFormat="false" ht="15" hidden="false" customHeight="false" outlineLevel="0" collapsed="false">
      <c r="A376" s="0" t="s">
        <v>744</v>
      </c>
      <c r="B376" s="0" t="n">
        <v>-1.31899335</v>
      </c>
      <c r="C376" s="0" t="n">
        <f aca="false">(-1)*2^(-1*B376)</f>
        <v>-2.49491964364725</v>
      </c>
      <c r="D376" s="0" t="s">
        <v>745</v>
      </c>
    </row>
    <row r="377" customFormat="false" ht="15" hidden="false" customHeight="false" outlineLevel="0" collapsed="false">
      <c r="A377" s="0" t="s">
        <v>746</v>
      </c>
      <c r="B377" s="0" t="n">
        <v>-1.3162828</v>
      </c>
      <c r="C377" s="0" t="n">
        <f aca="false">(-1)*2^(-1*B377)</f>
        <v>-2.49023656413246</v>
      </c>
      <c r="D377" s="0" t="s">
        <v>747</v>
      </c>
    </row>
    <row r="378" customFormat="false" ht="15" hidden="false" customHeight="false" outlineLevel="0" collapsed="false">
      <c r="A378" s="0" t="s">
        <v>748</v>
      </c>
      <c r="B378" s="0" t="n">
        <v>-1.3131893</v>
      </c>
      <c r="C378" s="0" t="n">
        <f aca="false">(-1)*2^(-1*B378)</f>
        <v>-2.48490259310955</v>
      </c>
      <c r="D378" s="0" t="s">
        <v>749</v>
      </c>
    </row>
    <row r="379" customFormat="false" ht="15" hidden="false" customHeight="false" outlineLevel="0" collapsed="false">
      <c r="A379" s="0" t="s">
        <v>750</v>
      </c>
      <c r="B379" s="0" t="n">
        <v>-1.3113848</v>
      </c>
      <c r="C379" s="0" t="n">
        <f aca="false">(-1)*2^(-1*B379)</f>
        <v>-2.48179645944378</v>
      </c>
      <c r="D379" s="0" t="s">
        <v>751</v>
      </c>
    </row>
    <row r="380" customFormat="false" ht="15" hidden="false" customHeight="false" outlineLevel="0" collapsed="false">
      <c r="A380" s="0" t="s">
        <v>752</v>
      </c>
      <c r="B380" s="0" t="n">
        <v>-1.3081648</v>
      </c>
      <c r="C380" s="0" t="n">
        <f aca="false">(-1)*2^(-1*B380)</f>
        <v>-2.47626343071409</v>
      </c>
      <c r="D380" s="0" t="s">
        <v>753</v>
      </c>
    </row>
    <row r="381" customFormat="false" ht="15" hidden="false" customHeight="false" outlineLevel="0" collapsed="false">
      <c r="A381" s="0" t="s">
        <v>754</v>
      </c>
      <c r="B381" s="0" t="n">
        <v>-1.30763155</v>
      </c>
      <c r="C381" s="0" t="n">
        <f aca="false">(-1)*2^(-1*B381)</f>
        <v>-2.47534832153925</v>
      </c>
      <c r="D381" s="0" t="s">
        <v>755</v>
      </c>
    </row>
    <row r="382" customFormat="false" ht="15" hidden="false" customHeight="false" outlineLevel="0" collapsed="false">
      <c r="A382" s="0" t="s">
        <v>756</v>
      </c>
      <c r="B382" s="0" t="n">
        <v>-1.30756635</v>
      </c>
      <c r="C382" s="0" t="n">
        <f aca="false">(-1)*2^(-1*B382)</f>
        <v>-2.47523645516478</v>
      </c>
      <c r="D382" s="0" t="s">
        <v>757</v>
      </c>
    </row>
    <row r="383" customFormat="false" ht="15" hidden="false" customHeight="false" outlineLevel="0" collapsed="false">
      <c r="A383" s="0" t="s">
        <v>758</v>
      </c>
      <c r="B383" s="0" t="n">
        <v>-1.30578905</v>
      </c>
      <c r="C383" s="0" t="n">
        <f aca="false">(-1)*2^(-1*B383)</f>
        <v>-2.47218901342414</v>
      </c>
      <c r="D383" s="0" t="s">
        <v>759</v>
      </c>
    </row>
    <row r="384" customFormat="false" ht="15" hidden="false" customHeight="false" outlineLevel="0" collapsed="false">
      <c r="A384" s="0" t="s">
        <v>760</v>
      </c>
      <c r="B384" s="0" t="n">
        <v>-1.30539255</v>
      </c>
      <c r="C384" s="0" t="n">
        <f aca="false">(-1)*2^(-1*B384)</f>
        <v>-2.4715096680118</v>
      </c>
      <c r="D384" s="0" t="s">
        <v>761</v>
      </c>
    </row>
    <row r="385" customFormat="false" ht="15" hidden="false" customHeight="false" outlineLevel="0" collapsed="false">
      <c r="A385" s="0" t="s">
        <v>762</v>
      </c>
      <c r="B385" s="0" t="n">
        <v>-1.30521375</v>
      </c>
      <c r="C385" s="0" t="n">
        <f aca="false">(-1)*2^(-1*B385)</f>
        <v>-2.47120338114347</v>
      </c>
      <c r="D385" s="0" t="s">
        <v>763</v>
      </c>
    </row>
    <row r="386" customFormat="false" ht="15" hidden="false" customHeight="false" outlineLevel="0" collapsed="false">
      <c r="A386" s="0" t="s">
        <v>764</v>
      </c>
      <c r="B386" s="0" t="n">
        <v>-1.30356545</v>
      </c>
      <c r="C386" s="0" t="n">
        <f aca="false">(-1)*2^(-1*B386)</f>
        <v>-2.46838160771918</v>
      </c>
      <c r="D386" s="0" t="s">
        <v>765</v>
      </c>
    </row>
    <row r="387" customFormat="false" ht="15" hidden="false" customHeight="false" outlineLevel="0" collapsed="false">
      <c r="A387" s="0" t="s">
        <v>766</v>
      </c>
      <c r="B387" s="0" t="n">
        <v>-1.3028732</v>
      </c>
      <c r="C387" s="0" t="n">
        <f aca="false">(-1)*2^(-1*B387)</f>
        <v>-2.46719748548098</v>
      </c>
      <c r="D387" s="0" t="s">
        <v>767</v>
      </c>
    </row>
    <row r="388" customFormat="false" ht="15" hidden="false" customHeight="false" outlineLevel="0" collapsed="false">
      <c r="A388" s="0" t="s">
        <v>768</v>
      </c>
      <c r="B388" s="0" t="n">
        <v>-1.30066385</v>
      </c>
      <c r="C388" s="0" t="n">
        <f aca="false">(-1)*2^(-1*B388)</f>
        <v>-2.46342209915829</v>
      </c>
      <c r="D388" s="0" t="s">
        <v>769</v>
      </c>
    </row>
    <row r="389" customFormat="false" ht="15" hidden="false" customHeight="false" outlineLevel="0" collapsed="false">
      <c r="A389" s="0" t="s">
        <v>770</v>
      </c>
      <c r="B389" s="0" t="n">
        <v>-1.30027005</v>
      </c>
      <c r="C389" s="0" t="n">
        <f aca="false">(-1)*2^(-1*B389)</f>
        <v>-2.46274977187643</v>
      </c>
      <c r="D389" s="0" t="s">
        <v>771</v>
      </c>
    </row>
    <row r="390" customFormat="false" ht="15" hidden="false" customHeight="false" outlineLevel="0" collapsed="false">
      <c r="A390" s="9" t="s">
        <v>772</v>
      </c>
      <c r="B390" s="9" t="n">
        <v>-1.298937</v>
      </c>
      <c r="C390" s="9" t="n">
        <f aca="false">(-1)*2^(-1*B390)</f>
        <v>-2.46047524245323</v>
      </c>
      <c r="D390" s="9" t="s">
        <v>773</v>
      </c>
    </row>
    <row r="391" customFormat="false" ht="15" hidden="false" customHeight="false" outlineLevel="0" collapsed="false">
      <c r="A391" s="0" t="s">
        <v>774</v>
      </c>
      <c r="B391" s="0" t="n">
        <v>-1.29525735</v>
      </c>
      <c r="C391" s="0" t="n">
        <f aca="false">(-1)*2^(-1*B391)</f>
        <v>-2.45420770053514</v>
      </c>
      <c r="D391" s="0" t="s">
        <v>775</v>
      </c>
    </row>
    <row r="392" customFormat="false" ht="15" hidden="false" customHeight="false" outlineLevel="0" collapsed="false">
      <c r="A392" s="0" t="s">
        <v>776</v>
      </c>
      <c r="B392" s="0" t="n">
        <v>-1.29454735</v>
      </c>
      <c r="C392" s="0" t="n">
        <f aca="false">(-1)*2^(-1*B392)</f>
        <v>-2.45300019741131</v>
      </c>
      <c r="D392" s="0" t="s">
        <v>777</v>
      </c>
    </row>
    <row r="393" customFormat="false" ht="15" hidden="false" customHeight="false" outlineLevel="0" collapsed="false">
      <c r="A393" s="0" t="s">
        <v>778</v>
      </c>
      <c r="B393" s="0" t="n">
        <v>-1.2938482</v>
      </c>
      <c r="C393" s="0" t="n">
        <f aca="false">(-1)*2^(-1*B393)</f>
        <v>-2.45181172753617</v>
      </c>
      <c r="D393" s="0" t="s">
        <v>779</v>
      </c>
    </row>
    <row r="394" customFormat="false" ht="15" hidden="false" customHeight="false" outlineLevel="0" collapsed="false">
      <c r="A394" s="0" t="s">
        <v>780</v>
      </c>
      <c r="B394" s="0" t="n">
        <v>-1.29347135</v>
      </c>
      <c r="C394" s="0" t="n">
        <f aca="false">(-1)*2^(-1*B394)</f>
        <v>-2.45117136726723</v>
      </c>
      <c r="D394" s="0" t="s">
        <v>781</v>
      </c>
    </row>
    <row r="395" customFormat="false" ht="15" hidden="false" customHeight="false" outlineLevel="0" collapsed="false">
      <c r="A395" s="0" t="s">
        <v>782</v>
      </c>
      <c r="B395" s="0" t="n">
        <v>-1.29340265</v>
      </c>
      <c r="C395" s="0" t="n">
        <f aca="false">(-1)*2^(-1*B395)</f>
        <v>-2.45105464719903</v>
      </c>
      <c r="D395" s="0" t="s">
        <v>783</v>
      </c>
    </row>
    <row r="396" customFormat="false" ht="15" hidden="false" customHeight="false" outlineLevel="0" collapsed="false">
      <c r="A396" s="0" t="s">
        <v>784</v>
      </c>
      <c r="B396" s="0" t="n">
        <v>-1.2912741</v>
      </c>
      <c r="C396" s="0" t="n">
        <f aca="false">(-1)*2^(-1*B396)</f>
        <v>-2.44744103143484</v>
      </c>
      <c r="D396" s="0" t="s">
        <v>785</v>
      </c>
    </row>
    <row r="397" customFormat="false" ht="15" hidden="false" customHeight="false" outlineLevel="0" collapsed="false">
      <c r="A397" s="0" t="s">
        <v>786</v>
      </c>
      <c r="B397" s="0" t="n">
        <v>-1.28887825</v>
      </c>
      <c r="C397" s="0" t="n">
        <f aca="false">(-1)*2^(-1*B397)</f>
        <v>-2.44337999617308</v>
      </c>
      <c r="D397" s="0" t="s">
        <v>787</v>
      </c>
    </row>
    <row r="398" customFormat="false" ht="15" hidden="false" customHeight="false" outlineLevel="0" collapsed="false">
      <c r="A398" s="0" t="s">
        <v>788</v>
      </c>
      <c r="B398" s="0" t="n">
        <v>-1.2871119</v>
      </c>
      <c r="C398" s="0" t="n">
        <f aca="false">(-1)*2^(-1*B398)</f>
        <v>-2.4403902976102</v>
      </c>
      <c r="D398" s="0" t="s">
        <v>789</v>
      </c>
    </row>
    <row r="399" customFormat="false" ht="15" hidden="false" customHeight="false" outlineLevel="0" collapsed="false">
      <c r="A399" s="0" t="s">
        <v>790</v>
      </c>
      <c r="B399" s="0" t="n">
        <v>-1.2856649</v>
      </c>
      <c r="C399" s="0" t="n">
        <f aca="false">(-1)*2^(-1*B399)</f>
        <v>-2.43794385233828</v>
      </c>
      <c r="D399" s="0" t="s">
        <v>791</v>
      </c>
    </row>
    <row r="400" customFormat="false" ht="15" hidden="false" customHeight="false" outlineLevel="0" collapsed="false">
      <c r="A400" s="7" t="s">
        <v>792</v>
      </c>
      <c r="B400" s="7" t="n">
        <v>-1.283784</v>
      </c>
      <c r="C400" s="7" t="n">
        <f aca="false">(-1)*2^(-1*B400)</f>
        <v>-2.4347674771579</v>
      </c>
      <c r="D400" s="7" t="s">
        <v>793</v>
      </c>
    </row>
    <row r="401" customFormat="false" ht="15" hidden="false" customHeight="false" outlineLevel="0" collapsed="false">
      <c r="A401" s="0" t="s">
        <v>794</v>
      </c>
      <c r="B401" s="0" t="n">
        <v>-1.27999695</v>
      </c>
      <c r="C401" s="0" t="n">
        <f aca="false">(-1)*2^(-1*B401)</f>
        <v>-2.42838463493938</v>
      </c>
      <c r="D401" s="0" t="s">
        <v>795</v>
      </c>
    </row>
    <row r="402" customFormat="false" ht="15" hidden="false" customHeight="false" outlineLevel="0" collapsed="false">
      <c r="A402" s="0" t="s">
        <v>796</v>
      </c>
      <c r="B402" s="0" t="n">
        <v>-1.2795278</v>
      </c>
      <c r="C402" s="0" t="n">
        <f aca="false">(-1)*2^(-1*B402)</f>
        <v>-2.42759507692567</v>
      </c>
      <c r="D402" s="0" t="s">
        <v>797</v>
      </c>
    </row>
    <row r="403" customFormat="false" ht="15" hidden="false" customHeight="false" outlineLevel="0" collapsed="false">
      <c r="A403" s="0" t="s">
        <v>798</v>
      </c>
      <c r="B403" s="0" t="n">
        <v>-1.27845665</v>
      </c>
      <c r="C403" s="0" t="n">
        <f aca="false">(-1)*2^(-1*B403)</f>
        <v>-2.42579334245676</v>
      </c>
      <c r="D403" s="0" t="s">
        <v>799</v>
      </c>
    </row>
    <row r="404" customFormat="false" ht="15" hidden="false" customHeight="false" outlineLevel="0" collapsed="false">
      <c r="A404" s="5" t="s">
        <v>800</v>
      </c>
      <c r="B404" s="5" t="n">
        <v>-1.2776928</v>
      </c>
      <c r="C404" s="5" t="n">
        <f aca="false">(-1)*2^(-1*B404)</f>
        <v>-2.42450932071352</v>
      </c>
      <c r="D404" s="5" t="s">
        <v>801</v>
      </c>
    </row>
    <row r="405" customFormat="false" ht="15" hidden="false" customHeight="false" outlineLevel="0" collapsed="false">
      <c r="A405" s="0" t="s">
        <v>802</v>
      </c>
      <c r="B405" s="0" t="n">
        <v>-1.2769287</v>
      </c>
      <c r="C405" s="0" t="n">
        <f aca="false">(-1)*2^(-1*B405)</f>
        <v>-2.42322555871608</v>
      </c>
      <c r="D405" s="0" t="s">
        <v>803</v>
      </c>
    </row>
    <row r="406" customFormat="false" ht="15" hidden="false" customHeight="false" outlineLevel="0" collapsed="false">
      <c r="A406" s="0" t="s">
        <v>804</v>
      </c>
      <c r="B406" s="0" t="n">
        <v>-1.2758338</v>
      </c>
      <c r="C406" s="0" t="n">
        <f aca="false">(-1)*2^(-1*B406)</f>
        <v>-2.42138720545688</v>
      </c>
      <c r="D406" s="0" t="s">
        <v>805</v>
      </c>
    </row>
    <row r="407" customFormat="false" ht="15" hidden="false" customHeight="false" outlineLevel="0" collapsed="false">
      <c r="A407" s="0" t="s">
        <v>806</v>
      </c>
      <c r="B407" s="0" t="n">
        <v>-1.2750813</v>
      </c>
      <c r="C407" s="0" t="n">
        <f aca="false">(-1)*2^(-1*B407)</f>
        <v>-2.42012455555018</v>
      </c>
      <c r="D407" s="0" t="s">
        <v>807</v>
      </c>
    </row>
    <row r="408" customFormat="false" ht="15" hidden="false" customHeight="false" outlineLevel="0" collapsed="false">
      <c r="A408" s="0" t="s">
        <v>808</v>
      </c>
      <c r="B408" s="0" t="n">
        <v>-1.27447265</v>
      </c>
      <c r="C408" s="0" t="n">
        <f aca="false">(-1)*2^(-1*B408)</f>
        <v>-2.4191037589901</v>
      </c>
      <c r="D408" s="0" t="s">
        <v>809</v>
      </c>
    </row>
    <row r="409" customFormat="false" ht="15" hidden="false" customHeight="false" outlineLevel="0" collapsed="false">
      <c r="A409" s="0" t="s">
        <v>810</v>
      </c>
      <c r="B409" s="0" t="n">
        <v>-1.27127585</v>
      </c>
      <c r="C409" s="0" t="n">
        <f aca="false">(-1)*2^(-1*B409)</f>
        <v>-2.4137493154144</v>
      </c>
      <c r="D409" s="0" t="s">
        <v>811</v>
      </c>
    </row>
    <row r="410" customFormat="false" ht="15" hidden="false" customHeight="false" outlineLevel="0" collapsed="false">
      <c r="A410" s="0" t="s">
        <v>812</v>
      </c>
      <c r="B410" s="0" t="n">
        <v>-1.27011555</v>
      </c>
      <c r="C410" s="0" t="n">
        <f aca="false">(-1)*2^(-1*B410)</f>
        <v>-2.4118088170275</v>
      </c>
      <c r="D410" s="0" t="s">
        <v>813</v>
      </c>
    </row>
    <row r="411" customFormat="false" ht="15" hidden="false" customHeight="false" outlineLevel="0" collapsed="false">
      <c r="A411" s="0" t="s">
        <v>814</v>
      </c>
      <c r="B411" s="0" t="n">
        <v>-1.26937635</v>
      </c>
      <c r="C411" s="0" t="n">
        <f aca="false">(-1)*2^(-1*B411)</f>
        <v>-2.41057338447096</v>
      </c>
      <c r="D411" s="0" t="s">
        <v>815</v>
      </c>
    </row>
    <row r="412" customFormat="false" ht="15" hidden="false" customHeight="false" outlineLevel="0" collapsed="false">
      <c r="A412" s="0" t="s">
        <v>816</v>
      </c>
      <c r="B412" s="0" t="n">
        <v>-1.2672568</v>
      </c>
      <c r="C412" s="0" t="n">
        <f aca="false">(-1)*2^(-1*B412)</f>
        <v>-2.40703446647568</v>
      </c>
      <c r="D412" s="0" t="s">
        <v>817</v>
      </c>
    </row>
    <row r="413" customFormat="false" ht="15" hidden="false" customHeight="false" outlineLevel="0" collapsed="false">
      <c r="A413" s="0" t="s">
        <v>818</v>
      </c>
      <c r="B413" s="0" t="n">
        <v>-1.266927</v>
      </c>
      <c r="C413" s="0" t="n">
        <f aca="false">(-1)*2^(-1*B413)</f>
        <v>-2.40648428142924</v>
      </c>
      <c r="D413" s="0" t="s">
        <v>819</v>
      </c>
    </row>
    <row r="414" customFormat="false" ht="15" hidden="false" customHeight="false" outlineLevel="0" collapsed="false">
      <c r="A414" s="0" t="s">
        <v>820</v>
      </c>
      <c r="B414" s="0" t="n">
        <v>-1.2669044</v>
      </c>
      <c r="C414" s="0" t="n">
        <f aca="false">(-1)*2^(-1*B414)</f>
        <v>-2.40644658384434</v>
      </c>
      <c r="D414" s="0" t="s">
        <v>821</v>
      </c>
    </row>
    <row r="415" customFormat="false" ht="15" hidden="false" customHeight="false" outlineLevel="0" collapsed="false">
      <c r="A415" s="0" t="s">
        <v>822</v>
      </c>
      <c r="B415" s="0" t="n">
        <v>-1.26665545</v>
      </c>
      <c r="C415" s="0" t="n">
        <f aca="false">(-1)*2^(-1*B415)</f>
        <v>-2.40603136567675</v>
      </c>
      <c r="D415" s="0" t="s">
        <v>823</v>
      </c>
    </row>
    <row r="416" customFormat="false" ht="15" hidden="false" customHeight="false" outlineLevel="0" collapsed="false">
      <c r="A416" s="3" t="s">
        <v>824</v>
      </c>
      <c r="B416" s="3" t="n">
        <v>-1.25852035</v>
      </c>
      <c r="C416" s="3" t="n">
        <f aca="false">(-1)*2^(-1*B416)</f>
        <v>-2.39250236363528</v>
      </c>
      <c r="D416" s="3" t="s">
        <v>825</v>
      </c>
    </row>
    <row r="417" customFormat="false" ht="15" hidden="false" customHeight="false" outlineLevel="0" collapsed="false">
      <c r="A417" s="0" t="s">
        <v>826</v>
      </c>
      <c r="B417" s="0" t="n">
        <v>-1.25754825</v>
      </c>
      <c r="C417" s="0" t="n">
        <f aca="false">(-1)*2^(-1*B417)</f>
        <v>-2.39089081850459</v>
      </c>
      <c r="D417" s="0" t="s">
        <v>827</v>
      </c>
    </row>
    <row r="418" customFormat="false" ht="15" hidden="false" customHeight="false" outlineLevel="0" collapsed="false">
      <c r="A418" s="0" t="s">
        <v>828</v>
      </c>
      <c r="B418" s="0" t="n">
        <v>-1.2562996</v>
      </c>
      <c r="C418" s="0" t="n">
        <f aca="false">(-1)*2^(-1*B418)</f>
        <v>-2.38882240197475</v>
      </c>
      <c r="D418" s="0" t="s">
        <v>829</v>
      </c>
    </row>
    <row r="419" customFormat="false" ht="15" hidden="false" customHeight="false" outlineLevel="0" collapsed="false">
      <c r="A419" s="0" t="s">
        <v>830</v>
      </c>
      <c r="B419" s="0" t="n">
        <v>-1.2511683</v>
      </c>
      <c r="C419" s="0" t="n">
        <f aca="false">(-1)*2^(-1*B419)</f>
        <v>-2.38034105907979</v>
      </c>
      <c r="D419" s="0" t="s">
        <v>831</v>
      </c>
    </row>
    <row r="420" customFormat="false" ht="15" hidden="false" customHeight="false" outlineLevel="0" collapsed="false">
      <c r="A420" s="0" t="s">
        <v>832</v>
      </c>
      <c r="B420" s="0" t="n">
        <v>-1.2484313</v>
      </c>
      <c r="C420" s="0" t="n">
        <f aca="false">(-1)*2^(-1*B420)</f>
        <v>-2.37582949061896</v>
      </c>
      <c r="D420" s="0" t="s">
        <v>833</v>
      </c>
    </row>
    <row r="421" customFormat="false" ht="15" hidden="false" customHeight="false" outlineLevel="0" collapsed="false">
      <c r="A421" s="0" t="s">
        <v>834</v>
      </c>
      <c r="B421" s="0" t="n">
        <v>-1.24689015</v>
      </c>
      <c r="C421" s="0" t="n">
        <f aca="false">(-1)*2^(-1*B421)</f>
        <v>-2.37329288064976</v>
      </c>
      <c r="D421" s="0" t="s">
        <v>835</v>
      </c>
    </row>
    <row r="422" customFormat="false" ht="15" hidden="false" customHeight="false" outlineLevel="0" collapsed="false">
      <c r="A422" s="0" t="s">
        <v>836</v>
      </c>
      <c r="B422" s="0" t="n">
        <v>-1.2457056</v>
      </c>
      <c r="C422" s="0" t="n">
        <f aca="false">(-1)*2^(-1*B422)</f>
        <v>-2.37134504677569</v>
      </c>
      <c r="D422" s="0" t="s">
        <v>837</v>
      </c>
    </row>
    <row r="423" customFormat="false" ht="15" hidden="false" customHeight="false" outlineLevel="0" collapsed="false">
      <c r="A423" s="0" t="s">
        <v>838</v>
      </c>
      <c r="B423" s="0" t="n">
        <v>-1.24373965</v>
      </c>
      <c r="C423" s="0" t="n">
        <f aca="false">(-1)*2^(-1*B423)</f>
        <v>-2.36811583290495</v>
      </c>
      <c r="D423" s="0" t="s">
        <v>839</v>
      </c>
    </row>
    <row r="424" customFormat="false" ht="15" hidden="false" customHeight="false" outlineLevel="0" collapsed="false">
      <c r="A424" s="0" t="s">
        <v>840</v>
      </c>
      <c r="B424" s="0" t="n">
        <v>-1.240071</v>
      </c>
      <c r="C424" s="0" t="n">
        <f aca="false">(-1)*2^(-1*B424)</f>
        <v>-2.36210156716559</v>
      </c>
    </row>
    <row r="425" customFormat="false" ht="15" hidden="false" customHeight="false" outlineLevel="0" collapsed="false">
      <c r="A425" s="0" t="s">
        <v>841</v>
      </c>
      <c r="B425" s="0" t="n">
        <v>-1.23842315</v>
      </c>
      <c r="C425" s="0" t="n">
        <f aca="false">(-1)*2^(-1*B425)</f>
        <v>-2.35940510890179</v>
      </c>
      <c r="D425" s="0" t="s">
        <v>842</v>
      </c>
    </row>
    <row r="426" customFormat="false" ht="15" hidden="false" customHeight="false" outlineLevel="0" collapsed="false">
      <c r="A426" s="0" t="s">
        <v>843</v>
      </c>
      <c r="B426" s="0" t="n">
        <v>-1.23765485</v>
      </c>
      <c r="C426" s="0" t="n">
        <f aca="false">(-1)*2^(-1*B426)</f>
        <v>-2.3581489540672</v>
      </c>
      <c r="D426" s="0" t="s">
        <v>844</v>
      </c>
    </row>
    <row r="427" customFormat="false" ht="15" hidden="false" customHeight="false" outlineLevel="0" collapsed="false">
      <c r="A427" s="0" t="s">
        <v>845</v>
      </c>
      <c r="B427" s="0" t="n">
        <v>-1.23575585</v>
      </c>
      <c r="C427" s="0" t="n">
        <f aca="false">(-1)*2^(-1*B427)</f>
        <v>-2.35504699642403</v>
      </c>
      <c r="D427" s="0" t="s">
        <v>846</v>
      </c>
    </row>
    <row r="428" customFormat="false" ht="15" hidden="false" customHeight="false" outlineLevel="0" collapsed="false">
      <c r="A428" s="0" t="s">
        <v>847</v>
      </c>
      <c r="B428" s="0" t="n">
        <v>-1.23544985</v>
      </c>
      <c r="C428" s="0" t="n">
        <f aca="false">(-1)*2^(-1*B428)</f>
        <v>-2.35454753677355</v>
      </c>
      <c r="D428" s="0" t="s">
        <v>848</v>
      </c>
    </row>
    <row r="429" customFormat="false" ht="15" hidden="false" customHeight="false" outlineLevel="0" collapsed="false">
      <c r="A429" s="0" t="s">
        <v>849</v>
      </c>
      <c r="B429" s="0" t="n">
        <v>-1.2340689</v>
      </c>
      <c r="C429" s="0" t="n">
        <f aca="false">(-1)*2^(-1*B429)</f>
        <v>-2.35229483842167</v>
      </c>
      <c r="D429" s="0" t="s">
        <v>850</v>
      </c>
    </row>
    <row r="430" customFormat="false" ht="15" hidden="false" customHeight="false" outlineLevel="0" collapsed="false">
      <c r="A430" s="0" t="s">
        <v>851</v>
      </c>
      <c r="B430" s="0" t="n">
        <v>-1.23221785</v>
      </c>
      <c r="C430" s="0" t="n">
        <f aca="false">(-1)*2^(-1*B430)</f>
        <v>-2.34927866168756</v>
      </c>
      <c r="D430" s="0" t="s">
        <v>852</v>
      </c>
    </row>
    <row r="431" customFormat="false" ht="15" hidden="false" customHeight="false" outlineLevel="0" collapsed="false">
      <c r="A431" s="7" t="s">
        <v>853</v>
      </c>
      <c r="B431" s="7" t="n">
        <v>-1.2310404</v>
      </c>
      <c r="C431" s="7" t="n">
        <f aca="false">(-1)*2^(-1*B431)</f>
        <v>-2.34736208916586</v>
      </c>
      <c r="D431" s="7" t="s">
        <v>854</v>
      </c>
    </row>
    <row r="432" customFormat="false" ht="15" hidden="false" customHeight="false" outlineLevel="0" collapsed="false">
      <c r="A432" s="0" t="s">
        <v>855</v>
      </c>
      <c r="B432" s="0" t="n">
        <v>-1.2307645</v>
      </c>
      <c r="C432" s="0" t="n">
        <f aca="false">(-1)*2^(-1*B432)</f>
        <v>-2.34691322418806</v>
      </c>
      <c r="D432" s="0" t="s">
        <v>856</v>
      </c>
    </row>
    <row r="433" customFormat="false" ht="15" hidden="false" customHeight="false" outlineLevel="0" collapsed="false">
      <c r="A433" s="0" t="s">
        <v>857</v>
      </c>
      <c r="B433" s="0" t="n">
        <v>-1.2278762</v>
      </c>
      <c r="C433" s="0" t="n">
        <f aca="false">(-1)*2^(-1*B433)</f>
        <v>-2.34221936417348</v>
      </c>
      <c r="D433" s="0" t="s">
        <v>858</v>
      </c>
    </row>
    <row r="434" customFormat="false" ht="15" hidden="false" customHeight="false" outlineLevel="0" collapsed="false">
      <c r="A434" s="0" t="s">
        <v>859</v>
      </c>
      <c r="B434" s="0" t="n">
        <v>-1.2272173</v>
      </c>
      <c r="C434" s="0" t="n">
        <f aca="false">(-1)*2^(-1*B434)</f>
        <v>-2.34114988245506</v>
      </c>
      <c r="D434" s="0" t="s">
        <v>860</v>
      </c>
    </row>
    <row r="435" customFormat="false" ht="15" hidden="false" customHeight="false" outlineLevel="0" collapsed="false">
      <c r="A435" s="0" t="s">
        <v>861</v>
      </c>
      <c r="B435" s="0" t="n">
        <v>-1.22705475</v>
      </c>
      <c r="C435" s="0" t="n">
        <f aca="false">(-1)*2^(-1*B435)</f>
        <v>-2.34088611744257</v>
      </c>
      <c r="D435" s="0" t="s">
        <v>862</v>
      </c>
    </row>
    <row r="436" customFormat="false" ht="15" hidden="false" customHeight="false" outlineLevel="0" collapsed="false">
      <c r="A436" s="0" t="s">
        <v>863</v>
      </c>
      <c r="B436" s="0" t="n">
        <v>-1.22341185</v>
      </c>
      <c r="C436" s="0" t="n">
        <f aca="false">(-1)*2^(-1*B436)</f>
        <v>-2.33498268223379</v>
      </c>
      <c r="D436" s="0" t="s">
        <v>864</v>
      </c>
    </row>
    <row r="437" customFormat="false" ht="15" hidden="false" customHeight="false" outlineLevel="0" collapsed="false">
      <c r="A437" s="0" t="s">
        <v>865</v>
      </c>
      <c r="B437" s="0" t="n">
        <v>-1.2216783</v>
      </c>
      <c r="C437" s="0" t="n">
        <f aca="false">(-1)*2^(-1*B437)</f>
        <v>-2.33217863969298</v>
      </c>
    </row>
    <row r="438" customFormat="false" ht="15" hidden="false" customHeight="false" outlineLevel="0" collapsed="false">
      <c r="A438" s="0" t="s">
        <v>866</v>
      </c>
      <c r="B438" s="0" t="n">
        <v>-1.2202668</v>
      </c>
      <c r="C438" s="0" t="n">
        <f aca="false">(-1)*2^(-1*B438)</f>
        <v>-2.32989800502225</v>
      </c>
      <c r="D438" s="0" t="s">
        <v>867</v>
      </c>
    </row>
    <row r="439" customFormat="false" ht="15" hidden="false" customHeight="false" outlineLevel="0" collapsed="false">
      <c r="A439" s="0" t="s">
        <v>868</v>
      </c>
      <c r="B439" s="0" t="n">
        <v>-1.22022865</v>
      </c>
      <c r="C439" s="0" t="n">
        <f aca="false">(-1)*2^(-1*B439)</f>
        <v>-2.32983639502765</v>
      </c>
      <c r="D439" s="0" t="s">
        <v>869</v>
      </c>
    </row>
    <row r="440" customFormat="false" ht="15" hidden="false" customHeight="false" outlineLevel="0" collapsed="false">
      <c r="A440" s="0" t="s">
        <v>870</v>
      </c>
      <c r="B440" s="0" t="n">
        <v>-1.22000275</v>
      </c>
      <c r="C440" s="0" t="n">
        <f aca="false">(-1)*2^(-1*B440)</f>
        <v>-2.32947161326605</v>
      </c>
      <c r="D440" s="0" t="s">
        <v>871</v>
      </c>
    </row>
    <row r="441" customFormat="false" ht="15" hidden="false" customHeight="false" outlineLevel="0" collapsed="false">
      <c r="A441" s="0" t="s">
        <v>872</v>
      </c>
      <c r="B441" s="0" t="n">
        <v>-1.2196123</v>
      </c>
      <c r="C441" s="0" t="n">
        <f aca="false">(-1)*2^(-1*B441)</f>
        <v>-2.32884125196461</v>
      </c>
      <c r="D441" s="0" t="s">
        <v>873</v>
      </c>
    </row>
    <row r="442" customFormat="false" ht="15" hidden="false" customHeight="false" outlineLevel="0" collapsed="false">
      <c r="A442" s="0" t="s">
        <v>874</v>
      </c>
      <c r="B442" s="0" t="n">
        <v>-1.2156395</v>
      </c>
      <c r="C442" s="0" t="n">
        <f aca="false">(-1)*2^(-1*B442)</f>
        <v>-2.3224370617913</v>
      </c>
      <c r="D442" s="0" t="s">
        <v>875</v>
      </c>
    </row>
    <row r="443" customFormat="false" ht="15" hidden="false" customHeight="false" outlineLevel="0" collapsed="false">
      <c r="A443" s="0" t="s">
        <v>876</v>
      </c>
      <c r="B443" s="0" t="n">
        <v>-1.21556015</v>
      </c>
      <c r="C443" s="0" t="n">
        <f aca="false">(-1)*2^(-1*B443)</f>
        <v>-2.32230932841192</v>
      </c>
      <c r="D443" s="0" t="s">
        <v>877</v>
      </c>
    </row>
    <row r="444" customFormat="false" ht="15" hidden="false" customHeight="false" outlineLevel="0" collapsed="false">
      <c r="A444" s="0" t="s">
        <v>878</v>
      </c>
      <c r="B444" s="0" t="n">
        <v>-1.2154258</v>
      </c>
      <c r="C444" s="0" t="n">
        <f aca="false">(-1)*2^(-1*B444)</f>
        <v>-2.32209307499566</v>
      </c>
      <c r="D444" s="0" t="s">
        <v>879</v>
      </c>
    </row>
    <row r="445" customFormat="false" ht="15" hidden="false" customHeight="false" outlineLevel="0" collapsed="false">
      <c r="A445" s="0" t="s">
        <v>880</v>
      </c>
      <c r="B445" s="0" t="n">
        <v>-1.214349</v>
      </c>
      <c r="C445" s="0" t="n">
        <f aca="false">(-1)*2^(-1*B445)</f>
        <v>-2.3203605557536</v>
      </c>
      <c r="D445" s="0" t="s">
        <v>881</v>
      </c>
    </row>
    <row r="446" customFormat="false" ht="15" hidden="false" customHeight="false" outlineLevel="0" collapsed="false">
      <c r="A446" s="0" t="s">
        <v>882</v>
      </c>
      <c r="B446" s="0" t="n">
        <v>-1.2142198</v>
      </c>
      <c r="C446" s="0" t="n">
        <f aca="false">(-1)*2^(-1*B446)</f>
        <v>-2.32015276606008</v>
      </c>
      <c r="D446" s="0" t="s">
        <v>883</v>
      </c>
    </row>
    <row r="447" customFormat="false" ht="15" hidden="false" customHeight="false" outlineLevel="0" collapsed="false">
      <c r="A447" s="0" t="s">
        <v>884</v>
      </c>
      <c r="B447" s="0" t="n">
        <v>-1.21259845</v>
      </c>
      <c r="C447" s="0" t="n">
        <f aca="false">(-1)*2^(-1*B447)</f>
        <v>-2.31754676370752</v>
      </c>
      <c r="D447" s="0" t="s">
        <v>885</v>
      </c>
    </row>
    <row r="448" customFormat="false" ht="15" hidden="false" customHeight="false" outlineLevel="0" collapsed="false">
      <c r="A448" s="0" t="s">
        <v>886</v>
      </c>
      <c r="B448" s="0" t="n">
        <v>-1.2125238</v>
      </c>
      <c r="C448" s="0" t="n">
        <f aca="false">(-1)*2^(-1*B448)</f>
        <v>-2.31742684897491</v>
      </c>
      <c r="D448" s="0" t="s">
        <v>887</v>
      </c>
    </row>
    <row r="449" customFormat="false" ht="15" hidden="false" customHeight="false" outlineLevel="0" collapsed="false">
      <c r="A449" s="0" t="s">
        <v>888</v>
      </c>
      <c r="B449" s="0" t="n">
        <v>-1.2124701</v>
      </c>
      <c r="C449" s="0" t="n">
        <f aca="false">(-1)*2^(-1*B449)</f>
        <v>-2.31734059130976</v>
      </c>
      <c r="D449" s="0" t="s">
        <v>889</v>
      </c>
    </row>
    <row r="450" customFormat="false" ht="15" hidden="false" customHeight="false" outlineLevel="0" collapsed="false">
      <c r="A450" s="0" t="s">
        <v>890</v>
      </c>
      <c r="B450" s="0" t="n">
        <v>-1.21068575</v>
      </c>
      <c r="C450" s="0" t="n">
        <f aca="false">(-1)*2^(-1*B450)</f>
        <v>-2.31447623638073</v>
      </c>
      <c r="D450" s="0" t="s">
        <v>891</v>
      </c>
    </row>
    <row r="451" customFormat="false" ht="15" hidden="false" customHeight="false" outlineLevel="0" collapsed="false">
      <c r="A451" s="0" t="s">
        <v>892</v>
      </c>
      <c r="B451" s="0" t="n">
        <v>-1.20931525</v>
      </c>
      <c r="C451" s="0" t="n">
        <f aca="false">(-1)*2^(-1*B451)</f>
        <v>-2.31227862466082</v>
      </c>
      <c r="D451" s="0" t="s">
        <v>893</v>
      </c>
    </row>
    <row r="452" customFormat="false" ht="15" hidden="false" customHeight="false" outlineLevel="0" collapsed="false">
      <c r="A452" s="0" t="s">
        <v>894</v>
      </c>
      <c r="B452" s="0" t="n">
        <v>-1.208637215</v>
      </c>
      <c r="C452" s="0" t="n">
        <f aca="false">(-1)*2^(-1*B452)</f>
        <v>-2.31119215979237</v>
      </c>
      <c r="D452" s="0" t="s">
        <v>895</v>
      </c>
    </row>
    <row r="453" customFormat="false" ht="15" hidden="false" customHeight="false" outlineLevel="0" collapsed="false">
      <c r="A453" s="0" t="s">
        <v>896</v>
      </c>
      <c r="B453" s="0" t="n">
        <v>-1.2067212</v>
      </c>
      <c r="C453" s="0" t="n">
        <f aca="false">(-1)*2^(-1*B453)</f>
        <v>-2.30812474813101</v>
      </c>
      <c r="D453" s="0" t="s">
        <v>897</v>
      </c>
    </row>
    <row r="454" customFormat="false" ht="15" hidden="false" customHeight="false" outlineLevel="0" collapsed="false">
      <c r="A454" s="0" t="s">
        <v>898</v>
      </c>
      <c r="B454" s="0" t="n">
        <v>-1.2066331</v>
      </c>
      <c r="C454" s="0" t="n">
        <f aca="false">(-1)*2^(-1*B454)</f>
        <v>-2.30798380387329</v>
      </c>
      <c r="D454" s="0" t="s">
        <v>899</v>
      </c>
    </row>
    <row r="455" customFormat="false" ht="15" hidden="false" customHeight="false" outlineLevel="0" collapsed="false">
      <c r="A455" s="0" t="s">
        <v>900</v>
      </c>
      <c r="B455" s="0" t="n">
        <v>-1.2063187</v>
      </c>
      <c r="C455" s="0" t="n">
        <f aca="false">(-1)*2^(-1*B455)</f>
        <v>-2.30748089021068</v>
      </c>
      <c r="D455" s="0" t="s">
        <v>901</v>
      </c>
    </row>
    <row r="456" customFormat="false" ht="15" hidden="false" customHeight="false" outlineLevel="0" collapsed="false">
      <c r="A456" s="0" t="s">
        <v>902</v>
      </c>
      <c r="B456" s="0" t="n">
        <v>-1.2056992</v>
      </c>
      <c r="C456" s="0" t="n">
        <f aca="false">(-1)*2^(-1*B456)</f>
        <v>-2.30649025982709</v>
      </c>
      <c r="D456" s="0" t="s">
        <v>903</v>
      </c>
    </row>
    <row r="457" customFormat="false" ht="15" hidden="false" customHeight="false" outlineLevel="0" collapsed="false">
      <c r="A457" s="0" t="s">
        <v>904</v>
      </c>
      <c r="B457" s="0" t="n">
        <v>-1.2041508</v>
      </c>
      <c r="C457" s="0" t="n">
        <f aca="false">(-1)*2^(-1*B457)</f>
        <v>-2.30401610307022</v>
      </c>
      <c r="D457" s="0" t="s">
        <v>905</v>
      </c>
    </row>
    <row r="458" customFormat="false" ht="15" hidden="false" customHeight="false" outlineLevel="0" collapsed="false">
      <c r="A458" s="0" t="s">
        <v>906</v>
      </c>
      <c r="B458" s="0" t="n">
        <v>-1.2039612</v>
      </c>
      <c r="C458" s="0" t="n">
        <f aca="false">(-1)*2^(-1*B458)</f>
        <v>-2.30371332754454</v>
      </c>
      <c r="D458" s="0" t="s">
        <v>907</v>
      </c>
    </row>
    <row r="459" customFormat="false" ht="15" hidden="false" customHeight="false" outlineLevel="0" collapsed="false">
      <c r="A459" s="0" t="s">
        <v>908</v>
      </c>
      <c r="B459" s="0" t="n">
        <v>-1.201170365</v>
      </c>
      <c r="C459" s="0" t="n">
        <f aca="false">(-1)*2^(-1*B459)</f>
        <v>-2.29926119523931</v>
      </c>
      <c r="D459" s="0" t="s">
        <v>909</v>
      </c>
    </row>
    <row r="460" customFormat="false" ht="15" hidden="false" customHeight="false" outlineLevel="0" collapsed="false">
      <c r="A460" s="0" t="s">
        <v>910</v>
      </c>
      <c r="B460" s="0" t="n">
        <v>-1.19826715</v>
      </c>
      <c r="C460" s="0" t="n">
        <f aca="false">(-1)*2^(-1*B460)</f>
        <v>-2.29463891719851</v>
      </c>
      <c r="D460" s="0" t="s">
        <v>911</v>
      </c>
    </row>
    <row r="461" customFormat="false" ht="15" hidden="false" customHeight="false" outlineLevel="0" collapsed="false">
      <c r="A461" s="0" t="s">
        <v>912</v>
      </c>
      <c r="B461" s="0" t="n">
        <v>-1.19803265</v>
      </c>
      <c r="C461" s="0" t="n">
        <f aca="false">(-1)*2^(-1*B461)</f>
        <v>-2.29426596998403</v>
      </c>
      <c r="D461" s="0" t="s">
        <v>913</v>
      </c>
    </row>
    <row r="462" customFormat="false" ht="15" hidden="false" customHeight="false" outlineLevel="0" collapsed="false">
      <c r="A462" s="0" t="s">
        <v>914</v>
      </c>
      <c r="B462" s="0" t="n">
        <v>-1.19729225</v>
      </c>
      <c r="C462" s="0" t="n">
        <f aca="false">(-1)*2^(-1*B462)</f>
        <v>-2.29308884060778</v>
      </c>
      <c r="D462" s="0" t="s">
        <v>915</v>
      </c>
    </row>
    <row r="463" customFormat="false" ht="15" hidden="false" customHeight="false" outlineLevel="0" collapsed="false">
      <c r="A463" s="0" t="s">
        <v>916</v>
      </c>
      <c r="B463" s="0" t="n">
        <v>-1.19600655</v>
      </c>
      <c r="C463" s="0" t="n">
        <f aca="false">(-1)*2^(-1*B463)</f>
        <v>-2.29104619754689</v>
      </c>
      <c r="D463" s="0" t="s">
        <v>917</v>
      </c>
    </row>
    <row r="464" customFormat="false" ht="15" hidden="false" customHeight="false" outlineLevel="0" collapsed="false">
      <c r="A464" s="0" t="s">
        <v>918</v>
      </c>
      <c r="B464" s="0" t="n">
        <v>-1.195282</v>
      </c>
      <c r="C464" s="0" t="n">
        <f aca="false">(-1)*2^(-1*B464)</f>
        <v>-2.2898958776883</v>
      </c>
      <c r="D464" s="0" t="s">
        <v>919</v>
      </c>
    </row>
    <row r="465" customFormat="false" ht="15" hidden="false" customHeight="false" outlineLevel="0" collapsed="false">
      <c r="A465" s="0" t="s">
        <v>920</v>
      </c>
      <c r="B465" s="0" t="n">
        <v>-1.19456125</v>
      </c>
      <c r="C465" s="0" t="n">
        <f aca="false">(-1)*2^(-1*B465)</f>
        <v>-2.28875216387014</v>
      </c>
      <c r="D465" s="0" t="s">
        <v>921</v>
      </c>
    </row>
    <row r="466" customFormat="false" ht="15" hidden="false" customHeight="false" outlineLevel="0" collapsed="false">
      <c r="A466" s="0" t="s">
        <v>922</v>
      </c>
      <c r="B466" s="0" t="n">
        <v>-1.19143265</v>
      </c>
      <c r="C466" s="0" t="n">
        <f aca="false">(-1)*2^(-1*B466)</f>
        <v>-2.28379419890222</v>
      </c>
      <c r="D466" s="0" t="s">
        <v>923</v>
      </c>
    </row>
    <row r="467" customFormat="false" ht="15" hidden="false" customHeight="false" outlineLevel="0" collapsed="false">
      <c r="A467" s="0" t="s">
        <v>924</v>
      </c>
      <c r="B467" s="0" t="n">
        <v>-1.19067305</v>
      </c>
      <c r="C467" s="0" t="n">
        <f aca="false">(-1)*2^(-1*B467)</f>
        <v>-2.28259206441531</v>
      </c>
      <c r="D467" s="0" t="s">
        <v>925</v>
      </c>
    </row>
    <row r="468" customFormat="false" ht="15" hidden="false" customHeight="false" outlineLevel="0" collapsed="false">
      <c r="A468" s="0" t="s">
        <v>926</v>
      </c>
      <c r="B468" s="0" t="n">
        <v>-1.1894258</v>
      </c>
      <c r="C468" s="0" t="n">
        <f aca="false">(-1)*2^(-1*B468)</f>
        <v>-2.28061955284016</v>
      </c>
      <c r="D468" s="0" t="s">
        <v>927</v>
      </c>
    </row>
    <row r="469" customFormat="false" ht="15" hidden="false" customHeight="false" outlineLevel="0" collapsed="false">
      <c r="A469" s="0" t="s">
        <v>928</v>
      </c>
      <c r="B469" s="0" t="n">
        <v>-1.1886431</v>
      </c>
      <c r="C469" s="0" t="n">
        <f aca="false">(-1)*2^(-1*B469)</f>
        <v>-2.27938259232864</v>
      </c>
      <c r="D469" s="0" t="s">
        <v>929</v>
      </c>
    </row>
    <row r="470" customFormat="false" ht="15" hidden="false" customHeight="false" outlineLevel="0" collapsed="false">
      <c r="A470" s="0" t="s">
        <v>930</v>
      </c>
      <c r="B470" s="0" t="n">
        <v>-1.1883999</v>
      </c>
      <c r="C470" s="0" t="n">
        <f aca="false">(-1)*2^(-1*B470)</f>
        <v>-2.27899838145289</v>
      </c>
      <c r="D470" s="0" t="s">
        <v>931</v>
      </c>
    </row>
    <row r="471" customFormat="false" ht="15" hidden="false" customHeight="false" outlineLevel="0" collapsed="false">
      <c r="A471" s="0" t="s">
        <v>932</v>
      </c>
      <c r="B471" s="0" t="n">
        <v>-1.18609125</v>
      </c>
      <c r="C471" s="0" t="n">
        <f aca="false">(-1)*2^(-1*B471)</f>
        <v>-2.27535436662989</v>
      </c>
      <c r="D471" s="0" t="s">
        <v>933</v>
      </c>
    </row>
    <row r="472" customFormat="false" ht="15" hidden="false" customHeight="false" outlineLevel="0" collapsed="false">
      <c r="A472" s="0" t="s">
        <v>934</v>
      </c>
      <c r="B472" s="0" t="n">
        <v>-1.18508005</v>
      </c>
      <c r="C472" s="0" t="n">
        <f aca="false">(-1)*2^(-1*B472)</f>
        <v>-2.27376010580698</v>
      </c>
      <c r="D472" s="0" t="s">
        <v>935</v>
      </c>
    </row>
    <row r="473" customFormat="false" ht="15" hidden="false" customHeight="false" outlineLevel="0" collapsed="false">
      <c r="A473" s="0" t="s">
        <v>936</v>
      </c>
      <c r="B473" s="0" t="n">
        <v>-1.1840354</v>
      </c>
      <c r="C473" s="0" t="n">
        <f aca="false">(-1)*2^(-1*B473)</f>
        <v>-2.27211428068948</v>
      </c>
      <c r="D473" s="0" t="s">
        <v>937</v>
      </c>
    </row>
    <row r="474" customFormat="false" ht="15" hidden="false" customHeight="false" outlineLevel="0" collapsed="false">
      <c r="A474" s="8" t="s">
        <v>938</v>
      </c>
      <c r="B474" s="8" t="n">
        <v>-1.18072005</v>
      </c>
      <c r="C474" s="8" t="n">
        <f aca="false">(-1)*2^(-1*B474)</f>
        <v>-2.26689889895731</v>
      </c>
      <c r="D474" s="8" t="s">
        <v>939</v>
      </c>
    </row>
    <row r="475" customFormat="false" ht="15" hidden="false" customHeight="false" outlineLevel="0" collapsed="false">
      <c r="A475" s="0" t="s">
        <v>940</v>
      </c>
      <c r="B475" s="0" t="n">
        <v>-1.1768387</v>
      </c>
      <c r="C475" s="0" t="n">
        <f aca="false">(-1)*2^(-1*B475)</f>
        <v>-2.26080835125396</v>
      </c>
      <c r="D475" s="0" t="s">
        <v>941</v>
      </c>
    </row>
    <row r="476" customFormat="false" ht="15" hidden="false" customHeight="false" outlineLevel="0" collapsed="false">
      <c r="A476" s="0" t="s">
        <v>942</v>
      </c>
      <c r="B476" s="0" t="n">
        <v>-1.1731899</v>
      </c>
      <c r="C476" s="0" t="n">
        <f aca="false">(-1)*2^(-1*B476)</f>
        <v>-2.25509764021275</v>
      </c>
      <c r="D476" s="0" t="s">
        <v>943</v>
      </c>
    </row>
    <row r="477" customFormat="false" ht="15" hidden="false" customHeight="false" outlineLevel="0" collapsed="false">
      <c r="A477" s="0" t="s">
        <v>944</v>
      </c>
      <c r="B477" s="0" t="n">
        <v>-1.1719812</v>
      </c>
      <c r="C477" s="0" t="n">
        <f aca="false">(-1)*2^(-1*B477)</f>
        <v>-2.25320909485926</v>
      </c>
      <c r="D477" s="0" t="s">
        <v>945</v>
      </c>
    </row>
    <row r="478" customFormat="false" ht="15" hidden="false" customHeight="false" outlineLevel="0" collapsed="false">
      <c r="A478" s="0" t="s">
        <v>946</v>
      </c>
      <c r="B478" s="0" t="n">
        <v>-1.1712722</v>
      </c>
      <c r="C478" s="0" t="n">
        <f aca="false">(-1)*2^(-1*B478)</f>
        <v>-2.25210204678444</v>
      </c>
      <c r="D478" s="0" t="s">
        <v>947</v>
      </c>
    </row>
    <row r="479" customFormat="false" ht="15" hidden="false" customHeight="false" outlineLevel="0" collapsed="false">
      <c r="A479" s="0" t="s">
        <v>948</v>
      </c>
      <c r="B479" s="0" t="n">
        <v>-1.1672076</v>
      </c>
      <c r="C479" s="0" t="n">
        <f aca="false">(-1)*2^(-1*B479)</f>
        <v>-2.24576598068127</v>
      </c>
      <c r="D479" s="0" t="s">
        <v>949</v>
      </c>
    </row>
    <row r="480" customFormat="false" ht="15" hidden="false" customHeight="false" outlineLevel="0" collapsed="false">
      <c r="A480" s="0" t="s">
        <v>950</v>
      </c>
      <c r="B480" s="0" t="n">
        <v>-1.16641415</v>
      </c>
      <c r="C480" s="0" t="n">
        <f aca="false">(-1)*2^(-1*B480)</f>
        <v>-2.24453119921097</v>
      </c>
      <c r="D480" s="0" t="s">
        <v>951</v>
      </c>
    </row>
    <row r="481" customFormat="false" ht="15" hidden="false" customHeight="false" outlineLevel="0" collapsed="false">
      <c r="A481" s="0" t="s">
        <v>952</v>
      </c>
      <c r="B481" s="0" t="n">
        <v>-1.1651647</v>
      </c>
      <c r="C481" s="0" t="n">
        <f aca="false">(-1)*2^(-1*B481)</f>
        <v>-2.24258815831461</v>
      </c>
      <c r="D481" s="0" t="s">
        <v>953</v>
      </c>
    </row>
    <row r="482" customFormat="false" ht="15" hidden="false" customHeight="false" outlineLevel="0" collapsed="false">
      <c r="A482" s="0" t="s">
        <v>954</v>
      </c>
      <c r="B482" s="0" t="n">
        <v>-1.1645307</v>
      </c>
      <c r="C482" s="0" t="n">
        <f aca="false">(-1)*2^(-1*B482)</f>
        <v>-2.24160285754843</v>
      </c>
      <c r="D482" s="0" t="s">
        <v>955</v>
      </c>
    </row>
    <row r="483" customFormat="false" ht="15" hidden="false" customHeight="false" outlineLevel="0" collapsed="false">
      <c r="A483" s="0" t="s">
        <v>956</v>
      </c>
      <c r="B483" s="0" t="n">
        <v>-1.1640535</v>
      </c>
      <c r="C483" s="0" t="n">
        <f aca="false">(-1)*2^(-1*B483)</f>
        <v>-2.24086152555397</v>
      </c>
      <c r="D483" s="0" t="s">
        <v>957</v>
      </c>
    </row>
    <row r="484" customFormat="false" ht="15" hidden="false" customHeight="false" outlineLevel="0" collapsed="false">
      <c r="A484" s="0" t="s">
        <v>958</v>
      </c>
      <c r="B484" s="0" t="n">
        <v>-1.16380555</v>
      </c>
      <c r="C484" s="0" t="n">
        <f aca="false">(-1)*2^(-1*B484)</f>
        <v>-2.24047643109114</v>
      </c>
      <c r="D484" s="0" t="s">
        <v>959</v>
      </c>
    </row>
    <row r="485" customFormat="false" ht="15" hidden="false" customHeight="false" outlineLevel="0" collapsed="false">
      <c r="A485" s="0" t="s">
        <v>960</v>
      </c>
      <c r="B485" s="0" t="n">
        <v>-1.16368245</v>
      </c>
      <c r="C485" s="0" t="n">
        <f aca="false">(-1)*2^(-1*B485)</f>
        <v>-2.24028526741859</v>
      </c>
      <c r="D485" s="0" t="s">
        <v>961</v>
      </c>
    </row>
    <row r="486" customFormat="false" ht="15" hidden="false" customHeight="false" outlineLevel="0" collapsed="false">
      <c r="A486" s="0" t="s">
        <v>962</v>
      </c>
      <c r="B486" s="0" t="n">
        <v>-1.1630298</v>
      </c>
      <c r="C486" s="0" t="n">
        <f aca="false">(-1)*2^(-1*B486)</f>
        <v>-2.2392720307546</v>
      </c>
      <c r="D486" s="0" t="s">
        <v>963</v>
      </c>
    </row>
    <row r="487" customFormat="false" ht="15" hidden="false" customHeight="false" outlineLevel="0" collapsed="false">
      <c r="A487" s="0" t="s">
        <v>964</v>
      </c>
      <c r="B487" s="0" t="n">
        <v>-1.1622428</v>
      </c>
      <c r="C487" s="0" t="n">
        <f aca="false">(-1)*2^(-1*B487)</f>
        <v>-2.23805082568327</v>
      </c>
      <c r="D487" s="0" t="s">
        <v>965</v>
      </c>
    </row>
    <row r="488" customFormat="false" ht="15" hidden="false" customHeight="false" outlineLevel="0" collapsed="false">
      <c r="A488" s="5" t="s">
        <v>966</v>
      </c>
      <c r="B488" s="5" t="n">
        <v>-1.1595729</v>
      </c>
      <c r="C488" s="5" t="n">
        <f aca="false">(-1)*2^(-1*B488)</f>
        <v>-2.23391284362377</v>
      </c>
      <c r="D488" s="5" t="s">
        <v>967</v>
      </c>
    </row>
    <row r="489" customFormat="false" ht="15" hidden="false" customHeight="false" outlineLevel="0" collapsed="false">
      <c r="A489" s="0" t="s">
        <v>968</v>
      </c>
      <c r="B489" s="0" t="n">
        <v>-1.1592784</v>
      </c>
      <c r="C489" s="0" t="n">
        <f aca="false">(-1)*2^(-1*B489)</f>
        <v>-2.23345687741435</v>
      </c>
      <c r="D489" s="0" t="s">
        <v>969</v>
      </c>
    </row>
    <row r="490" customFormat="false" ht="15" hidden="false" customHeight="false" outlineLevel="0" collapsed="false">
      <c r="A490" s="6" t="s">
        <v>970</v>
      </c>
      <c r="B490" s="6" t="n">
        <v>-1.1556783</v>
      </c>
      <c r="C490" s="6" t="n">
        <f aca="false">(-1)*2^(-1*B490)</f>
        <v>-2.22789045909431</v>
      </c>
      <c r="D490" s="6" t="s">
        <v>971</v>
      </c>
    </row>
    <row r="491" customFormat="false" ht="15" hidden="false" customHeight="false" outlineLevel="0" collapsed="false">
      <c r="A491" s="6" t="s">
        <v>972</v>
      </c>
      <c r="B491" s="6" t="n">
        <v>-1.1523277</v>
      </c>
      <c r="C491" s="6" t="n">
        <f aca="false">(-1)*2^(-1*B491)</f>
        <v>-2.22272227873951</v>
      </c>
      <c r="D491" s="6" t="s">
        <v>973</v>
      </c>
    </row>
    <row r="492" customFormat="false" ht="15" hidden="false" customHeight="false" outlineLevel="0" collapsed="false">
      <c r="A492" s="0" t="s">
        <v>974</v>
      </c>
      <c r="B492" s="0" t="n">
        <v>-1.151164</v>
      </c>
      <c r="C492" s="0" t="n">
        <f aca="false">(-1)*2^(-1*B492)</f>
        <v>-2.22093011966601</v>
      </c>
      <c r="D492" s="0" t="s">
        <v>975</v>
      </c>
    </row>
    <row r="493" customFormat="false" ht="15" hidden="false" customHeight="false" outlineLevel="0" collapsed="false">
      <c r="A493" s="0" t="s">
        <v>976</v>
      </c>
      <c r="B493" s="0" t="n">
        <v>-1.15075075</v>
      </c>
      <c r="C493" s="0" t="n">
        <f aca="false">(-1)*2^(-1*B493)</f>
        <v>-2.22029404072357</v>
      </c>
      <c r="D493" s="0" t="s">
        <v>977</v>
      </c>
    </row>
    <row r="494" customFormat="false" ht="15" hidden="false" customHeight="false" outlineLevel="0" collapsed="false">
      <c r="A494" s="0" t="s">
        <v>978</v>
      </c>
      <c r="B494" s="0" t="n">
        <v>-1.1506674</v>
      </c>
      <c r="C494" s="0" t="n">
        <f aca="false">(-1)*2^(-1*B494)</f>
        <v>-2.22016576956626</v>
      </c>
      <c r="D494" s="0" t="s">
        <v>979</v>
      </c>
    </row>
    <row r="495" customFormat="false" ht="15" hidden="false" customHeight="false" outlineLevel="0" collapsed="false">
      <c r="A495" s="0" t="s">
        <v>980</v>
      </c>
      <c r="B495" s="0" t="n">
        <v>-1.1481864</v>
      </c>
      <c r="C495" s="0" t="n">
        <f aca="false">(-1)*2^(-1*B495)</f>
        <v>-2.2163510356242</v>
      </c>
      <c r="D495" s="0" t="s">
        <v>981</v>
      </c>
    </row>
    <row r="496" customFormat="false" ht="15" hidden="false" customHeight="false" outlineLevel="0" collapsed="false">
      <c r="A496" s="0" t="s">
        <v>982</v>
      </c>
      <c r="B496" s="0" t="n">
        <v>-1.14730555</v>
      </c>
      <c r="C496" s="0" t="n">
        <f aca="false">(-1)*2^(-1*B496)</f>
        <v>-2.21499823625419</v>
      </c>
      <c r="D496" s="0" t="s">
        <v>983</v>
      </c>
    </row>
    <row r="497" customFormat="false" ht="15" hidden="false" customHeight="false" outlineLevel="0" collapsed="false">
      <c r="A497" s="0" t="s">
        <v>984</v>
      </c>
      <c r="B497" s="0" t="n">
        <v>-1.1462248</v>
      </c>
      <c r="C497" s="0" t="n">
        <f aca="false">(-1)*2^(-1*B497)</f>
        <v>-2.21333956074944</v>
      </c>
      <c r="D497" s="0" t="s">
        <v>985</v>
      </c>
    </row>
    <row r="498" customFormat="false" ht="15" hidden="false" customHeight="false" outlineLevel="0" collapsed="false">
      <c r="A498" s="0" t="s">
        <v>986</v>
      </c>
      <c r="B498" s="0" t="n">
        <v>-1.1442963</v>
      </c>
      <c r="C498" s="0" t="n">
        <f aca="false">(-1)*2^(-1*B498)</f>
        <v>-2.21038289033926</v>
      </c>
    </row>
    <row r="499" customFormat="false" ht="15" hidden="false" customHeight="false" outlineLevel="0" collapsed="false">
      <c r="A499" s="0" t="s">
        <v>987</v>
      </c>
      <c r="B499" s="0" t="n">
        <v>-1.1441126</v>
      </c>
      <c r="C499" s="0" t="n">
        <f aca="false">(-1)*2^(-1*B499)</f>
        <v>-2.21010145769043</v>
      </c>
      <c r="D499" s="0" t="s">
        <v>988</v>
      </c>
    </row>
    <row r="500" customFormat="false" ht="15" hidden="false" customHeight="false" outlineLevel="0" collapsed="false">
      <c r="A500" s="0" t="s">
        <v>989</v>
      </c>
      <c r="B500" s="0" t="n">
        <v>-1.14227403</v>
      </c>
      <c r="C500" s="0" t="n">
        <f aca="false">(-1)*2^(-1*B500)</f>
        <v>-2.20728669919531</v>
      </c>
      <c r="D500" s="0" t="s">
        <v>990</v>
      </c>
    </row>
    <row r="501" customFormat="false" ht="15" hidden="false" customHeight="false" outlineLevel="0" collapsed="false">
      <c r="A501" s="0" t="s">
        <v>991</v>
      </c>
      <c r="B501" s="0" t="n">
        <v>-1.14055055</v>
      </c>
      <c r="C501" s="0" t="n">
        <f aca="false">(-1)*2^(-1*B501)</f>
        <v>-2.20465139306913</v>
      </c>
      <c r="D501" s="0" t="s">
        <v>992</v>
      </c>
    </row>
    <row r="502" customFormat="false" ht="15" hidden="false" customHeight="false" outlineLevel="0" collapsed="false">
      <c r="A502" s="0" t="s">
        <v>993</v>
      </c>
      <c r="B502" s="0" t="n">
        <v>-1.13684875</v>
      </c>
      <c r="C502" s="0" t="n">
        <f aca="false">(-1)*2^(-1*B502)</f>
        <v>-2.19900174647502</v>
      </c>
      <c r="D502" s="0" t="s">
        <v>994</v>
      </c>
    </row>
    <row r="503" customFormat="false" ht="15" hidden="false" customHeight="false" outlineLevel="0" collapsed="false">
      <c r="A503" s="0" t="s">
        <v>995</v>
      </c>
      <c r="B503" s="0" t="n">
        <v>-1.13609515</v>
      </c>
      <c r="C503" s="0" t="n">
        <f aca="false">(-1)*2^(-1*B503)</f>
        <v>-2.19785338529749</v>
      </c>
      <c r="D503" s="0" t="s">
        <v>996</v>
      </c>
    </row>
    <row r="504" customFormat="false" ht="15" hidden="false" customHeight="false" outlineLevel="0" collapsed="false">
      <c r="A504" s="0" t="s">
        <v>997</v>
      </c>
      <c r="B504" s="0" t="n">
        <v>-1.13609035</v>
      </c>
      <c r="C504" s="0" t="n">
        <f aca="false">(-1)*2^(-1*B504)</f>
        <v>-2.19784607281744</v>
      </c>
      <c r="D504" s="0" t="s">
        <v>998</v>
      </c>
    </row>
    <row r="505" customFormat="false" ht="15" hidden="false" customHeight="false" outlineLevel="0" collapsed="false">
      <c r="A505" s="0" t="s">
        <v>999</v>
      </c>
      <c r="B505" s="0" t="n">
        <v>-1.13512665</v>
      </c>
      <c r="C505" s="0" t="n">
        <f aca="false">(-1)*2^(-1*B505)</f>
        <v>-2.19637843278314</v>
      </c>
      <c r="D505" s="0" t="s">
        <v>1000</v>
      </c>
    </row>
    <row r="506" customFormat="false" ht="15" hidden="false" customHeight="false" outlineLevel="0" collapsed="false">
      <c r="A506" s="0" t="s">
        <v>1001</v>
      </c>
      <c r="B506" s="0" t="n">
        <v>-1.1349581</v>
      </c>
      <c r="C506" s="0" t="n">
        <f aca="false">(-1)*2^(-1*B506)</f>
        <v>-2.19612184497353</v>
      </c>
      <c r="D506" s="0" t="s">
        <v>1002</v>
      </c>
    </row>
    <row r="507" customFormat="false" ht="15" hidden="false" customHeight="false" outlineLevel="0" collapsed="false">
      <c r="A507" s="0" t="s">
        <v>1003</v>
      </c>
      <c r="B507" s="0" t="n">
        <v>-1.1348477</v>
      </c>
      <c r="C507" s="0" t="n">
        <f aca="false">(-1)*2^(-1*B507)</f>
        <v>-2.19595379658601</v>
      </c>
      <c r="D507" s="0" t="s">
        <v>1004</v>
      </c>
    </row>
    <row r="508" customFormat="false" ht="15" hidden="false" customHeight="false" outlineLevel="0" collapsed="false">
      <c r="A508" s="0" t="s">
        <v>1005</v>
      </c>
      <c r="B508" s="0" t="n">
        <v>-1.13332705</v>
      </c>
      <c r="C508" s="0" t="n">
        <f aca="false">(-1)*2^(-1*B508)</f>
        <v>-2.1936404054617</v>
      </c>
      <c r="D508" s="0" t="s">
        <v>1006</v>
      </c>
    </row>
    <row r="509" customFormat="false" ht="15" hidden="false" customHeight="false" outlineLevel="0" collapsed="false">
      <c r="A509" s="0" t="s">
        <v>1007</v>
      </c>
      <c r="B509" s="0" t="n">
        <v>-1.13063305</v>
      </c>
      <c r="C509" s="0" t="n">
        <f aca="false">(-1)*2^(-1*B509)</f>
        <v>-2.18954795844884</v>
      </c>
      <c r="D509" s="0" t="s">
        <v>1008</v>
      </c>
    </row>
    <row r="510" customFormat="false" ht="15" hidden="false" customHeight="false" outlineLevel="0" collapsed="false">
      <c r="A510" s="0" t="s">
        <v>1009</v>
      </c>
      <c r="B510" s="0" t="n">
        <v>-1.12599045</v>
      </c>
      <c r="C510" s="0" t="n">
        <f aca="false">(-1)*2^(-1*B510)</f>
        <v>-2.18251330679393</v>
      </c>
      <c r="D510" s="0" t="s">
        <v>1010</v>
      </c>
    </row>
    <row r="511" customFormat="false" ht="15" hidden="false" customHeight="false" outlineLevel="0" collapsed="false">
      <c r="A511" s="0" t="s">
        <v>1011</v>
      </c>
      <c r="B511" s="0" t="n">
        <v>-1.1256729</v>
      </c>
      <c r="C511" s="0" t="n">
        <f aca="false">(-1)*2^(-1*B511)</f>
        <v>-2.18203296908394</v>
      </c>
      <c r="D511" s="0" t="s">
        <v>1012</v>
      </c>
    </row>
    <row r="512" customFormat="false" ht="15" hidden="false" customHeight="false" outlineLevel="0" collapsed="false">
      <c r="A512" s="0" t="s">
        <v>1013</v>
      </c>
      <c r="B512" s="0" t="n">
        <v>-1.1252771</v>
      </c>
      <c r="C512" s="0" t="n">
        <f aca="false">(-1)*2^(-1*B512)</f>
        <v>-2.18143441556741</v>
      </c>
      <c r="D512" s="0" t="s">
        <v>1014</v>
      </c>
    </row>
    <row r="513" customFormat="false" ht="15" hidden="false" customHeight="false" outlineLevel="0" collapsed="false">
      <c r="A513" s="0" t="s">
        <v>1015</v>
      </c>
      <c r="B513" s="0" t="n">
        <v>-1.12432875</v>
      </c>
      <c r="C513" s="0" t="n">
        <f aca="false">(-1)*2^(-1*B513)</f>
        <v>-2.1800009292993</v>
      </c>
      <c r="D513" s="0" t="s">
        <v>1016</v>
      </c>
    </row>
    <row r="514" customFormat="false" ht="15" hidden="false" customHeight="false" outlineLevel="0" collapsed="false">
      <c r="A514" s="0" t="s">
        <v>1017</v>
      </c>
      <c r="B514" s="0" t="n">
        <v>-1.1229458</v>
      </c>
      <c r="C514" s="0" t="n">
        <f aca="false">(-1)*2^(-1*B514)</f>
        <v>-2.17791220807235</v>
      </c>
      <c r="D514" s="0" t="s">
        <v>1018</v>
      </c>
    </row>
    <row r="515" customFormat="false" ht="15" hidden="false" customHeight="false" outlineLevel="0" collapsed="false">
      <c r="A515" s="0" t="s">
        <v>1019</v>
      </c>
      <c r="B515" s="0" t="n">
        <v>-1.1215107</v>
      </c>
      <c r="C515" s="0" t="n">
        <f aca="false">(-1)*2^(-1*B515)</f>
        <v>-2.17574683860562</v>
      </c>
      <c r="D515" s="0" t="s">
        <v>1020</v>
      </c>
    </row>
    <row r="516" customFormat="false" ht="15" hidden="false" customHeight="false" outlineLevel="0" collapsed="false">
      <c r="A516" s="0" t="s">
        <v>1021</v>
      </c>
      <c r="B516" s="0" t="n">
        <v>-1.1199319</v>
      </c>
      <c r="C516" s="0" t="n">
        <f aca="false">(-1)*2^(-1*B516)</f>
        <v>-2.17336713248004</v>
      </c>
      <c r="D516" s="0" t="s">
        <v>1022</v>
      </c>
    </row>
    <row r="517" customFormat="false" ht="15" hidden="false" customHeight="false" outlineLevel="0" collapsed="false">
      <c r="A517" s="0" t="s">
        <v>1023</v>
      </c>
      <c r="B517" s="0" t="n">
        <v>-1.1175984</v>
      </c>
      <c r="C517" s="0" t="n">
        <f aca="false">(-1)*2^(-1*B517)</f>
        <v>-2.16985464178954</v>
      </c>
      <c r="D517" s="0" t="s">
        <v>1024</v>
      </c>
    </row>
    <row r="518" customFormat="false" ht="15" hidden="false" customHeight="false" outlineLevel="0" collapsed="false">
      <c r="A518" s="0" t="s">
        <v>1025</v>
      </c>
      <c r="B518" s="0" t="n">
        <v>-1.1158266</v>
      </c>
      <c r="C518" s="0" t="n">
        <f aca="false">(-1)*2^(-1*B518)</f>
        <v>-2.16719143956616</v>
      </c>
      <c r="D518" s="0" t="s">
        <v>1026</v>
      </c>
    </row>
    <row r="519" customFormat="false" ht="15" hidden="false" customHeight="false" outlineLevel="0" collapsed="false">
      <c r="A519" s="0" t="s">
        <v>1027</v>
      </c>
      <c r="B519" s="0" t="n">
        <v>-1.1156452</v>
      </c>
      <c r="C519" s="0" t="n">
        <f aca="false">(-1)*2^(-1*B519)</f>
        <v>-2.16691896076666</v>
      </c>
      <c r="D519" s="0" t="s">
        <v>1028</v>
      </c>
    </row>
    <row r="520" customFormat="false" ht="15" hidden="false" customHeight="false" outlineLevel="0" collapsed="false">
      <c r="A520" s="0" t="s">
        <v>1029</v>
      </c>
      <c r="B520" s="0" t="n">
        <v>-1.1142363</v>
      </c>
      <c r="C520" s="0" t="n">
        <f aca="false">(-1)*2^(-1*B520)</f>
        <v>-2.16480383470448</v>
      </c>
      <c r="D520" s="0" t="s">
        <v>1030</v>
      </c>
    </row>
    <row r="521" customFormat="false" ht="15" hidden="false" customHeight="false" outlineLevel="0" collapsed="false">
      <c r="A521" s="0" t="s">
        <v>1031</v>
      </c>
      <c r="B521" s="0" t="n">
        <v>-1.1137746</v>
      </c>
      <c r="C521" s="0" t="n">
        <f aca="false">(-1)*2^(-1*B521)</f>
        <v>-2.16411115192135</v>
      </c>
      <c r="D521" s="0" t="s">
        <v>1032</v>
      </c>
    </row>
    <row r="522" customFormat="false" ht="15" hidden="false" customHeight="false" outlineLevel="0" collapsed="false">
      <c r="A522" s="0" t="s">
        <v>1033</v>
      </c>
      <c r="B522" s="0" t="n">
        <v>-1.1103781</v>
      </c>
      <c r="C522" s="0" t="n">
        <f aca="false">(-1)*2^(-1*B522)</f>
        <v>-2.15902223314637</v>
      </c>
      <c r="D522" s="0" t="s">
        <v>1034</v>
      </c>
    </row>
    <row r="523" customFormat="false" ht="15" hidden="false" customHeight="false" outlineLevel="0" collapsed="false">
      <c r="A523" s="3" t="s">
        <v>1035</v>
      </c>
      <c r="B523" s="3" t="n">
        <v>-1.11025705</v>
      </c>
      <c r="C523" s="3" t="n">
        <f aca="false">(-1)*2^(-1*B523)</f>
        <v>-2.15884108697903</v>
      </c>
      <c r="D523" s="3" t="s">
        <v>1036</v>
      </c>
    </row>
    <row r="524" customFormat="false" ht="15" hidden="false" customHeight="false" outlineLevel="0" collapsed="false">
      <c r="A524" s="0" t="s">
        <v>1037</v>
      </c>
      <c r="B524" s="0" t="n">
        <v>-1.1087325</v>
      </c>
      <c r="C524" s="0" t="n">
        <f aca="false">(-1)*2^(-1*B524)</f>
        <v>-2.15656096353041</v>
      </c>
      <c r="D524" s="0" t="s">
        <v>1038</v>
      </c>
    </row>
    <row r="525" customFormat="false" ht="15" hidden="false" customHeight="false" outlineLevel="0" collapsed="false">
      <c r="A525" s="0" t="s">
        <v>1039</v>
      </c>
      <c r="B525" s="0" t="n">
        <v>-1.10789095</v>
      </c>
      <c r="C525" s="0" t="n">
        <f aca="false">(-1)*2^(-1*B525)</f>
        <v>-2.15530336950543</v>
      </c>
      <c r="D525" s="0" t="s">
        <v>1040</v>
      </c>
    </row>
    <row r="526" customFormat="false" ht="15" hidden="false" customHeight="false" outlineLevel="0" collapsed="false">
      <c r="A526" s="0" t="s">
        <v>1041</v>
      </c>
      <c r="B526" s="0" t="n">
        <v>-1.1076697</v>
      </c>
      <c r="C526" s="0" t="n">
        <f aca="false">(-1)*2^(-1*B526)</f>
        <v>-2.15497286008144</v>
      </c>
      <c r="D526" s="0" t="s">
        <v>1042</v>
      </c>
    </row>
    <row r="527" customFormat="false" ht="15" hidden="false" customHeight="false" outlineLevel="0" collapsed="false">
      <c r="A527" s="0" t="s">
        <v>1043</v>
      </c>
      <c r="B527" s="0" t="n">
        <v>-1.1067487</v>
      </c>
      <c r="C527" s="0" t="n">
        <f aca="false">(-1)*2^(-1*B527)</f>
        <v>-2.15359758910023</v>
      </c>
      <c r="D527" s="0" t="s">
        <v>1044</v>
      </c>
    </row>
    <row r="528" customFormat="false" ht="15" hidden="false" customHeight="false" outlineLevel="0" collapsed="false">
      <c r="A528" s="0" t="s">
        <v>1045</v>
      </c>
      <c r="B528" s="0" t="n">
        <v>-1.1062279</v>
      </c>
      <c r="C528" s="0" t="n">
        <f aca="false">(-1)*2^(-1*B528)</f>
        <v>-2.1528202999474</v>
      </c>
      <c r="D528" s="0" t="s">
        <v>1046</v>
      </c>
    </row>
    <row r="529" customFormat="false" ht="15" hidden="false" customHeight="false" outlineLevel="0" collapsed="false">
      <c r="A529" s="0" t="s">
        <v>1047</v>
      </c>
      <c r="B529" s="0" t="n">
        <v>-1.10537525</v>
      </c>
      <c r="C529" s="0" t="n">
        <f aca="false">(-1)*2^(-1*B529)</f>
        <v>-2.15154833334866</v>
      </c>
      <c r="D529" s="0" t="s">
        <v>1048</v>
      </c>
    </row>
    <row r="530" customFormat="false" ht="15" hidden="false" customHeight="false" outlineLevel="0" collapsed="false">
      <c r="A530" s="0" t="s">
        <v>1049</v>
      </c>
      <c r="B530" s="0" t="n">
        <v>-1.1044014</v>
      </c>
      <c r="C530" s="0" t="n">
        <f aca="false">(-1)*2^(-1*B530)</f>
        <v>-2.15009648229008</v>
      </c>
      <c r="D530" s="0" t="s">
        <v>1050</v>
      </c>
    </row>
    <row r="531" customFormat="false" ht="15" hidden="false" customHeight="false" outlineLevel="0" collapsed="false">
      <c r="A531" s="0" t="s">
        <v>1051</v>
      </c>
      <c r="B531" s="0" t="n">
        <v>-1.10332955</v>
      </c>
      <c r="C531" s="0" t="n">
        <f aca="false">(-1)*2^(-1*B531)</f>
        <v>-2.14849966177899</v>
      </c>
      <c r="D531" s="0" t="s">
        <v>1052</v>
      </c>
    </row>
    <row r="532" customFormat="false" ht="15" hidden="false" customHeight="false" outlineLevel="0" collapsed="false">
      <c r="A532" s="0" t="s">
        <v>1053</v>
      </c>
      <c r="B532" s="0" t="n">
        <v>-1.1007153</v>
      </c>
      <c r="C532" s="0" t="n">
        <f aca="false">(-1)*2^(-1*B532)</f>
        <v>-2.14460997668157</v>
      </c>
      <c r="D532" s="0" t="s">
        <v>1054</v>
      </c>
    </row>
    <row r="533" customFormat="false" ht="15" hidden="false" customHeight="false" outlineLevel="0" collapsed="false">
      <c r="A533" s="0" t="s">
        <v>1055</v>
      </c>
      <c r="B533" s="0" t="n">
        <v>-1.0995132</v>
      </c>
      <c r="C533" s="0" t="n">
        <f aca="false">(-1)*2^(-1*B533)</f>
        <v>-2.14282376280616</v>
      </c>
      <c r="D533" s="0" t="s">
        <v>1056</v>
      </c>
    </row>
    <row r="534" customFormat="false" ht="15" hidden="false" customHeight="false" outlineLevel="0" collapsed="false">
      <c r="A534" s="0" t="s">
        <v>1057</v>
      </c>
      <c r="B534" s="0" t="n">
        <v>-1.09608185</v>
      </c>
      <c r="C534" s="0" t="n">
        <f aca="false">(-1)*2^(-1*B534)</f>
        <v>-2.13773326134729</v>
      </c>
      <c r="D534" s="0" t="s">
        <v>1058</v>
      </c>
    </row>
    <row r="535" customFormat="false" ht="15" hidden="false" customHeight="false" outlineLevel="0" collapsed="false">
      <c r="A535" s="0" t="s">
        <v>1059</v>
      </c>
      <c r="B535" s="0" t="n">
        <v>-1.0949022</v>
      </c>
      <c r="C535" s="0" t="n">
        <f aca="false">(-1)*2^(-1*B535)</f>
        <v>-2.13598601313531</v>
      </c>
      <c r="D535" s="0" t="s">
        <v>1060</v>
      </c>
    </row>
    <row r="536" customFormat="false" ht="15" hidden="false" customHeight="false" outlineLevel="0" collapsed="false">
      <c r="A536" s="0" t="s">
        <v>1061</v>
      </c>
      <c r="B536" s="0" t="n">
        <v>-1.09335485</v>
      </c>
      <c r="C536" s="0" t="n">
        <f aca="false">(-1)*2^(-1*B536)</f>
        <v>-2.13369630806281</v>
      </c>
      <c r="D536" s="0" t="s">
        <v>1062</v>
      </c>
    </row>
    <row r="537" customFormat="false" ht="15" hidden="false" customHeight="false" outlineLevel="0" collapsed="false">
      <c r="A537" s="0" t="s">
        <v>1063</v>
      </c>
      <c r="B537" s="0" t="n">
        <v>-1.0931969</v>
      </c>
      <c r="C537" s="0" t="n">
        <f aca="false">(-1)*2^(-1*B537)</f>
        <v>-2.13346271823668</v>
      </c>
      <c r="D537" s="0" t="s">
        <v>1064</v>
      </c>
    </row>
    <row r="538" customFormat="false" ht="15" hidden="false" customHeight="false" outlineLevel="0" collapsed="false">
      <c r="A538" s="0" t="s">
        <v>1065</v>
      </c>
      <c r="B538" s="0" t="n">
        <v>-1.0928105</v>
      </c>
      <c r="C538" s="0" t="n">
        <f aca="false">(-1)*2^(-1*B538)</f>
        <v>-2.13289138501347</v>
      </c>
    </row>
    <row r="539" customFormat="false" ht="15" hidden="false" customHeight="false" outlineLevel="0" collapsed="false">
      <c r="A539" s="0" t="s">
        <v>1066</v>
      </c>
      <c r="B539" s="0" t="n">
        <v>-1.09241695</v>
      </c>
      <c r="C539" s="0" t="n">
        <f aca="false">(-1)*2^(-1*B539)</f>
        <v>-2.13230963703339</v>
      </c>
      <c r="D539" s="0" t="s">
        <v>1067</v>
      </c>
    </row>
    <row r="540" customFormat="false" ht="15" hidden="false" customHeight="false" outlineLevel="0" collapsed="false">
      <c r="A540" s="0" t="s">
        <v>1068</v>
      </c>
      <c r="B540" s="0" t="n">
        <v>-1.09155535</v>
      </c>
      <c r="C540" s="0" t="n">
        <f aca="false">(-1)*2^(-1*B540)</f>
        <v>-2.13103656861716</v>
      </c>
      <c r="D540" s="0" t="s">
        <v>1069</v>
      </c>
    </row>
    <row r="541" customFormat="false" ht="15" hidden="false" customHeight="false" outlineLevel="0" collapsed="false">
      <c r="A541" s="0" t="s">
        <v>1070</v>
      </c>
      <c r="B541" s="0" t="n">
        <v>-1.0909278</v>
      </c>
      <c r="C541" s="0" t="n">
        <f aca="false">(-1)*2^(-1*B541)</f>
        <v>-2.13010980229194</v>
      </c>
      <c r="D541" s="0" t="s">
        <v>1071</v>
      </c>
    </row>
    <row r="542" customFormat="false" ht="15" hidden="false" customHeight="false" outlineLevel="0" collapsed="false">
      <c r="A542" s="0" t="s">
        <v>1072</v>
      </c>
      <c r="B542" s="0" t="n">
        <v>-1.09064232</v>
      </c>
      <c r="C542" s="0" t="n">
        <f aca="false">(-1)*2^(-1*B542)</f>
        <v>-2.12968833859559</v>
      </c>
      <c r="D542" s="0" t="s">
        <v>1073</v>
      </c>
    </row>
    <row r="543" customFormat="false" ht="15" hidden="false" customHeight="false" outlineLevel="0" collapsed="false">
      <c r="A543" s="0" t="s">
        <v>1074</v>
      </c>
      <c r="B543" s="0" t="n">
        <v>-1.08665375</v>
      </c>
      <c r="C543" s="0" t="n">
        <f aca="false">(-1)*2^(-1*B543)</f>
        <v>-2.12380859306039</v>
      </c>
      <c r="D543" s="0" t="s">
        <v>1075</v>
      </c>
    </row>
    <row r="544" customFormat="false" ht="15" hidden="false" customHeight="false" outlineLevel="0" collapsed="false">
      <c r="A544" s="0" t="s">
        <v>1076</v>
      </c>
      <c r="B544" s="0" t="n">
        <v>-1.0860169</v>
      </c>
      <c r="C544" s="0" t="n">
        <f aca="false">(-1)*2^(-1*B544)</f>
        <v>-2.1228712854659</v>
      </c>
      <c r="D544" s="0" t="s">
        <v>1077</v>
      </c>
    </row>
    <row r="545" customFormat="false" ht="15" hidden="false" customHeight="false" outlineLevel="0" collapsed="false">
      <c r="A545" s="0" t="s">
        <v>1078</v>
      </c>
      <c r="B545" s="0" t="n">
        <v>-1.08545592</v>
      </c>
      <c r="C545" s="0" t="n">
        <f aca="false">(-1)*2^(-1*B545)</f>
        <v>-2.12204598504103</v>
      </c>
      <c r="D545" s="0" t="s">
        <v>1079</v>
      </c>
    </row>
    <row r="546" customFormat="false" ht="15" hidden="false" customHeight="false" outlineLevel="0" collapsed="false">
      <c r="A546" s="0" t="s">
        <v>1080</v>
      </c>
      <c r="B546" s="0" t="n">
        <v>-1.08367555</v>
      </c>
      <c r="C546" s="0" t="n">
        <f aca="false">(-1)*2^(-1*B546)</f>
        <v>-2.11942887143841</v>
      </c>
      <c r="D546" s="0" t="s">
        <v>1081</v>
      </c>
    </row>
    <row r="547" customFormat="false" ht="15" hidden="false" customHeight="false" outlineLevel="0" collapsed="false">
      <c r="A547" s="0" t="s">
        <v>1082</v>
      </c>
      <c r="B547" s="0" t="n">
        <v>-1.0835385</v>
      </c>
      <c r="C547" s="0" t="n">
        <f aca="false">(-1)*2^(-1*B547)</f>
        <v>-2.11922754411529</v>
      </c>
      <c r="D547" s="0" t="s">
        <v>1083</v>
      </c>
    </row>
    <row r="548" customFormat="false" ht="15" hidden="false" customHeight="false" outlineLevel="0" collapsed="false">
      <c r="A548" s="0" t="s">
        <v>1084</v>
      </c>
      <c r="B548" s="0" t="n">
        <v>-1.08252292</v>
      </c>
      <c r="C548" s="0" t="n">
        <f aca="false">(-1)*2^(-1*B548)</f>
        <v>-2.11773624644434</v>
      </c>
      <c r="D548" s="0" t="s">
        <v>1085</v>
      </c>
    </row>
    <row r="549" customFormat="false" ht="15" hidden="false" customHeight="false" outlineLevel="0" collapsed="false">
      <c r="A549" s="0" t="s">
        <v>1086</v>
      </c>
      <c r="B549" s="0" t="n">
        <v>-1.0812234</v>
      </c>
      <c r="C549" s="0" t="n">
        <f aca="false">(-1)*2^(-1*B549)</f>
        <v>-2.11582953612863</v>
      </c>
      <c r="D549" s="0" t="s">
        <v>1087</v>
      </c>
    </row>
    <row r="550" customFormat="false" ht="15" hidden="false" customHeight="false" outlineLevel="0" collapsed="false">
      <c r="A550" s="9" t="s">
        <v>1088</v>
      </c>
      <c r="B550" s="9" t="n">
        <v>-1.081074635</v>
      </c>
      <c r="C550" s="9" t="n">
        <f aca="false">(-1)*2^(-1*B550)</f>
        <v>-2.11561137141321</v>
      </c>
      <c r="D550" s="9" t="s">
        <v>1089</v>
      </c>
    </row>
    <row r="551" customFormat="false" ht="15" hidden="false" customHeight="false" outlineLevel="0" collapsed="false">
      <c r="A551" s="0" t="s">
        <v>1090</v>
      </c>
      <c r="B551" s="0" t="n">
        <v>-1.08054045</v>
      </c>
      <c r="C551" s="0" t="n">
        <f aca="false">(-1)*2^(-1*B551)</f>
        <v>-2.11482817147929</v>
      </c>
      <c r="D551" s="0" t="s">
        <v>1091</v>
      </c>
    </row>
    <row r="552" customFormat="false" ht="15" hidden="false" customHeight="false" outlineLevel="0" collapsed="false">
      <c r="A552" s="0" t="s">
        <v>1092</v>
      </c>
      <c r="B552" s="0" t="n">
        <v>-1.0802994</v>
      </c>
      <c r="C552" s="0" t="n">
        <f aca="false">(-1)*2^(-1*B552)</f>
        <v>-2.11447484889142</v>
      </c>
      <c r="D552" s="0" t="s">
        <v>1093</v>
      </c>
    </row>
    <row r="553" customFormat="false" ht="15" hidden="false" customHeight="false" outlineLevel="0" collapsed="false">
      <c r="A553" s="0" t="s">
        <v>1094</v>
      </c>
      <c r="B553" s="0" t="n">
        <v>-1.08013482</v>
      </c>
      <c r="C553" s="0" t="n">
        <f aca="false">(-1)*2^(-1*B553)</f>
        <v>-2.11423364724318</v>
      </c>
      <c r="D553" s="0" t="s">
        <v>1095</v>
      </c>
    </row>
    <row r="554" customFormat="false" ht="15" hidden="false" customHeight="false" outlineLevel="0" collapsed="false">
      <c r="A554" s="0" t="s">
        <v>1096</v>
      </c>
      <c r="B554" s="0" t="n">
        <v>-1.07979</v>
      </c>
      <c r="C554" s="0" t="n">
        <f aca="false">(-1)*2^(-1*B554)</f>
        <v>-2.11372838250641</v>
      </c>
      <c r="D554" s="0" t="s">
        <v>1097</v>
      </c>
    </row>
    <row r="555" customFormat="false" ht="15" hidden="false" customHeight="false" outlineLevel="0" collapsed="false">
      <c r="A555" s="0" t="s">
        <v>1098</v>
      </c>
      <c r="B555" s="0" t="n">
        <v>-1.0792082</v>
      </c>
      <c r="C555" s="0" t="n">
        <f aca="false">(-1)*2^(-1*B555)</f>
        <v>-2.11287614471155</v>
      </c>
      <c r="D555" s="0" t="s">
        <v>1099</v>
      </c>
    </row>
    <row r="556" customFormat="false" ht="15" hidden="false" customHeight="false" outlineLevel="0" collapsed="false">
      <c r="A556" s="0" t="s">
        <v>1100</v>
      </c>
      <c r="B556" s="0" t="n">
        <v>-1.07871825</v>
      </c>
      <c r="C556" s="0" t="n">
        <f aca="false">(-1)*2^(-1*B556)</f>
        <v>-2.11215871803701</v>
      </c>
      <c r="D556" s="0" t="s">
        <v>1101</v>
      </c>
    </row>
    <row r="557" customFormat="false" ht="15" hidden="false" customHeight="false" outlineLevel="0" collapsed="false">
      <c r="A557" s="0" t="s">
        <v>1102</v>
      </c>
      <c r="B557" s="0" t="n">
        <v>-1.0783292</v>
      </c>
      <c r="C557" s="0" t="n">
        <f aca="false">(-1)*2^(-1*B557)</f>
        <v>-2.1115892112891</v>
      </c>
      <c r="D557" s="0" t="s">
        <v>1103</v>
      </c>
    </row>
    <row r="558" customFormat="false" ht="15" hidden="false" customHeight="false" outlineLevel="0" collapsed="false">
      <c r="A558" s="0" t="s">
        <v>1104</v>
      </c>
      <c r="B558" s="0" t="n">
        <v>-1.0756533</v>
      </c>
      <c r="C558" s="0" t="n">
        <f aca="false">(-1)*2^(-1*B558)</f>
        <v>-2.10767628132992</v>
      </c>
      <c r="D558" s="0" t="s">
        <v>1105</v>
      </c>
    </row>
    <row r="559" customFormat="false" ht="15" hidden="false" customHeight="false" outlineLevel="0" collapsed="false">
      <c r="A559" s="0" t="s">
        <v>1106</v>
      </c>
      <c r="B559" s="0" t="n">
        <v>-1.0754433</v>
      </c>
      <c r="C559" s="0" t="n">
        <f aca="false">(-1)*2^(-1*B559)</f>
        <v>-2.10736950838443</v>
      </c>
      <c r="D559" s="0" t="s">
        <v>1107</v>
      </c>
    </row>
    <row r="560" customFormat="false" ht="15" hidden="false" customHeight="false" outlineLevel="0" collapsed="false">
      <c r="A560" s="0" t="s">
        <v>1108</v>
      </c>
      <c r="B560" s="0" t="n">
        <v>-1.0738665</v>
      </c>
      <c r="C560" s="0" t="n">
        <f aca="false">(-1)*2^(-1*B560)</f>
        <v>-2.10506750767137</v>
      </c>
      <c r="D560" s="0" t="s">
        <v>1109</v>
      </c>
    </row>
    <row r="561" customFormat="false" ht="15" hidden="false" customHeight="false" outlineLevel="0" collapsed="false">
      <c r="A561" s="0" t="s">
        <v>1110</v>
      </c>
      <c r="B561" s="0" t="n">
        <v>-1.0732002</v>
      </c>
      <c r="C561" s="0" t="n">
        <f aca="false">(-1)*2^(-1*B561)</f>
        <v>-2.1040955194148</v>
      </c>
      <c r="D561" s="0" t="s">
        <v>1111</v>
      </c>
    </row>
    <row r="562" customFormat="false" ht="15" hidden="false" customHeight="false" outlineLevel="0" collapsed="false">
      <c r="A562" s="0" t="s">
        <v>1112</v>
      </c>
      <c r="B562" s="0" t="n">
        <v>-1.0728802</v>
      </c>
      <c r="C562" s="0" t="n">
        <f aca="false">(-1)*2^(-1*B562)</f>
        <v>-2.10362886784942</v>
      </c>
    </row>
    <row r="563" customFormat="false" ht="15" hidden="false" customHeight="false" outlineLevel="0" collapsed="false">
      <c r="A563" s="0" t="s">
        <v>1113</v>
      </c>
      <c r="B563" s="0" t="n">
        <v>-1.07281552</v>
      </c>
      <c r="C563" s="0" t="n">
        <f aca="false">(-1)*2^(-1*B563)</f>
        <v>-2.10353455847611</v>
      </c>
      <c r="D563" s="0" t="s">
        <v>1114</v>
      </c>
    </row>
    <row r="564" customFormat="false" ht="15" hidden="false" customHeight="false" outlineLevel="0" collapsed="false">
      <c r="A564" s="0" t="s">
        <v>1115</v>
      </c>
      <c r="B564" s="0" t="n">
        <v>-1.0723084</v>
      </c>
      <c r="C564" s="0" t="n">
        <f aca="false">(-1)*2^(-1*B564)</f>
        <v>-2.10279527751097</v>
      </c>
      <c r="D564" s="0" t="s">
        <v>1116</v>
      </c>
    </row>
    <row r="565" customFormat="false" ht="15" hidden="false" customHeight="false" outlineLevel="0" collapsed="false">
      <c r="A565" s="10" t="s">
        <v>1117</v>
      </c>
      <c r="B565" s="10" t="n">
        <v>-1.07001465</v>
      </c>
      <c r="C565" s="10" t="n">
        <f aca="false">(-1)*2^(-1*B565)</f>
        <v>-2.09945468627346</v>
      </c>
      <c r="D565" s="10" t="s">
        <v>1118</v>
      </c>
    </row>
    <row r="566" customFormat="false" ht="15" hidden="false" customHeight="false" outlineLevel="0" collapsed="false">
      <c r="A566" s="0" t="s">
        <v>1119</v>
      </c>
      <c r="B566" s="0" t="n">
        <v>-1.068485</v>
      </c>
      <c r="C566" s="0" t="n">
        <f aca="false">(-1)*2^(-1*B566)</f>
        <v>-2.09722987169007</v>
      </c>
      <c r="D566" s="0" t="s">
        <v>1120</v>
      </c>
    </row>
    <row r="567" customFormat="false" ht="15" hidden="false" customHeight="false" outlineLevel="0" collapsed="false">
      <c r="A567" s="0" t="s">
        <v>1121</v>
      </c>
      <c r="B567" s="0" t="n">
        <v>-1.06844505</v>
      </c>
      <c r="C567" s="0" t="n">
        <f aca="false">(-1)*2^(-1*B567)</f>
        <v>-2.09717179761969</v>
      </c>
      <c r="D567" s="0" t="s">
        <v>1122</v>
      </c>
    </row>
    <row r="568" customFormat="false" ht="15" hidden="false" customHeight="false" outlineLevel="0" collapsed="false">
      <c r="A568" s="0" t="s">
        <v>1123</v>
      </c>
      <c r="B568" s="0" t="n">
        <v>-1.06598555</v>
      </c>
      <c r="C568" s="0" t="n">
        <f aca="false">(-1)*2^(-1*B568)</f>
        <v>-2.09359959439926</v>
      </c>
      <c r="D568" s="0" t="s">
        <v>1124</v>
      </c>
    </row>
    <row r="569" customFormat="false" ht="15" hidden="false" customHeight="false" outlineLevel="0" collapsed="false">
      <c r="A569" s="0" t="s">
        <v>1125</v>
      </c>
      <c r="B569" s="0" t="n">
        <v>-1.065382225</v>
      </c>
      <c r="C569" s="0" t="n">
        <f aca="false">(-1)*2^(-1*B569)</f>
        <v>-2.09272424870102</v>
      </c>
      <c r="D569" s="0" t="s">
        <v>1126</v>
      </c>
    </row>
    <row r="570" customFormat="false" ht="15" hidden="false" customHeight="false" outlineLevel="0" collapsed="false">
      <c r="A570" s="0" t="s">
        <v>1127</v>
      </c>
      <c r="B570" s="0" t="n">
        <v>-1.0630188</v>
      </c>
      <c r="C570" s="0" t="n">
        <f aca="false">(-1)*2^(-1*B570)</f>
        <v>-2.089298751552</v>
      </c>
      <c r="D570" s="0" t="s">
        <v>1128</v>
      </c>
    </row>
    <row r="571" customFormat="false" ht="15" hidden="false" customHeight="false" outlineLevel="0" collapsed="false">
      <c r="A571" s="0" t="s">
        <v>1129</v>
      </c>
      <c r="B571" s="0" t="n">
        <v>-1.06234085</v>
      </c>
      <c r="C571" s="0" t="n">
        <f aca="false">(-1)*2^(-1*B571)</f>
        <v>-2.08831718074566</v>
      </c>
      <c r="D571" s="0" t="s">
        <v>1130</v>
      </c>
    </row>
    <row r="572" customFormat="false" ht="15" hidden="false" customHeight="false" outlineLevel="0" collapsed="false">
      <c r="A572" s="0" t="s">
        <v>1131</v>
      </c>
      <c r="B572" s="0" t="n">
        <v>-1.061282175</v>
      </c>
      <c r="C572" s="0" t="n">
        <f aca="false">(-1)*2^(-1*B572)</f>
        <v>-2.08678529899168</v>
      </c>
      <c r="D572" s="0" t="s">
        <v>1132</v>
      </c>
    </row>
    <row r="573" customFormat="false" ht="15" hidden="false" customHeight="false" outlineLevel="0" collapsed="false">
      <c r="A573" s="0" t="s">
        <v>1133</v>
      </c>
      <c r="B573" s="0" t="n">
        <v>-1.0594604</v>
      </c>
      <c r="C573" s="0" t="n">
        <f aca="false">(-1)*2^(-1*B573)</f>
        <v>-2.0841518567839</v>
      </c>
      <c r="D573" s="0" t="s">
        <v>1134</v>
      </c>
    </row>
    <row r="574" customFormat="false" ht="15" hidden="false" customHeight="false" outlineLevel="0" collapsed="false">
      <c r="A574" s="10" t="s">
        <v>1135</v>
      </c>
      <c r="B574" s="10" t="n">
        <v>-1.05936565</v>
      </c>
      <c r="C574" s="10" t="n">
        <f aca="false">(-1)*2^(-1*B574)</f>
        <v>-2.08401498315616</v>
      </c>
      <c r="D574" s="10" t="s">
        <v>1136</v>
      </c>
    </row>
    <row r="575" customFormat="false" ht="15" hidden="false" customHeight="false" outlineLevel="0" collapsed="false">
      <c r="A575" s="0" t="s">
        <v>1137</v>
      </c>
      <c r="B575" s="0" t="n">
        <v>-1.0587599</v>
      </c>
      <c r="C575" s="0" t="n">
        <f aca="false">(-1)*2^(-1*B575)</f>
        <v>-2.08314014332194</v>
      </c>
      <c r="D575" s="0" t="s">
        <v>1138</v>
      </c>
    </row>
    <row r="576" customFormat="false" ht="15" hidden="false" customHeight="false" outlineLevel="0" collapsed="false">
      <c r="A576" s="0" t="s">
        <v>1139</v>
      </c>
      <c r="B576" s="0" t="n">
        <v>-1.05653725</v>
      </c>
      <c r="C576" s="0" t="n">
        <f aca="false">(-1)*2^(-1*B576)</f>
        <v>-2.07993327941426</v>
      </c>
      <c r="D576" s="0" t="s">
        <v>1140</v>
      </c>
    </row>
    <row r="577" customFormat="false" ht="15" hidden="false" customHeight="false" outlineLevel="0" collapsed="false">
      <c r="A577" s="0" t="s">
        <v>1141</v>
      </c>
      <c r="B577" s="0" t="n">
        <v>-1.05645675</v>
      </c>
      <c r="C577" s="0" t="n">
        <f aca="false">(-1)*2^(-1*B577)</f>
        <v>-2.07981722581107</v>
      </c>
      <c r="D577" s="0" t="s">
        <v>1142</v>
      </c>
    </row>
    <row r="578" customFormat="false" ht="15" hidden="false" customHeight="false" outlineLevel="0" collapsed="false">
      <c r="A578" s="0" t="s">
        <v>1143</v>
      </c>
      <c r="B578" s="0" t="n">
        <v>-1.055747135</v>
      </c>
      <c r="C578" s="0" t="n">
        <f aca="false">(-1)*2^(-1*B578)</f>
        <v>-2.07879448257556</v>
      </c>
      <c r="D578" s="0" t="s">
        <v>1144</v>
      </c>
    </row>
    <row r="579" customFormat="false" ht="15" hidden="false" customHeight="false" outlineLevel="0" collapsed="false">
      <c r="A579" s="0" t="s">
        <v>1145</v>
      </c>
      <c r="B579" s="0" t="n">
        <v>-1.0553355</v>
      </c>
      <c r="C579" s="0" t="n">
        <f aca="false">(-1)*2^(-1*B579)</f>
        <v>-2.07820143797651</v>
      </c>
      <c r="D579" s="0" t="s">
        <v>1146</v>
      </c>
    </row>
    <row r="580" customFormat="false" ht="15" hidden="false" customHeight="false" outlineLevel="0" collapsed="false">
      <c r="A580" s="0" t="s">
        <v>1147</v>
      </c>
      <c r="B580" s="0" t="n">
        <v>-1.0552931</v>
      </c>
      <c r="C580" s="0" t="n">
        <f aca="false">(-1)*2^(-1*B580)</f>
        <v>-2.0781403616966</v>
      </c>
      <c r="D580" s="0" t="s">
        <v>1148</v>
      </c>
    </row>
    <row r="581" customFormat="false" ht="15" hidden="false" customHeight="false" outlineLevel="0" collapsed="false">
      <c r="A581" s="0" t="s">
        <v>1149</v>
      </c>
      <c r="B581" s="0" t="n">
        <v>-1.0535495</v>
      </c>
      <c r="C581" s="0" t="n">
        <f aca="false">(-1)*2^(-1*B581)</f>
        <v>-2.07563029774165</v>
      </c>
      <c r="D581" s="0" t="s">
        <v>1150</v>
      </c>
    </row>
    <row r="582" customFormat="false" ht="15" hidden="false" customHeight="false" outlineLevel="0" collapsed="false">
      <c r="A582" s="0" t="s">
        <v>1151</v>
      </c>
      <c r="B582" s="0" t="n">
        <v>-1.05303735</v>
      </c>
      <c r="C582" s="0" t="n">
        <f aca="false">(-1)*2^(-1*B582)</f>
        <v>-2.07489358945395</v>
      </c>
      <c r="D582" s="0" t="s">
        <v>1152</v>
      </c>
    </row>
    <row r="583" customFormat="false" ht="15" hidden="false" customHeight="false" outlineLevel="0" collapsed="false">
      <c r="A583" s="8" t="s">
        <v>1153</v>
      </c>
      <c r="B583" s="8" t="n">
        <v>-1.0524295</v>
      </c>
      <c r="C583" s="8" t="n">
        <f aca="false">(-1)*2^(-1*B583)</f>
        <v>-2.07401955968711</v>
      </c>
      <c r="D583" s="8" t="s">
        <v>1154</v>
      </c>
    </row>
    <row r="584" customFormat="false" ht="15" hidden="false" customHeight="false" outlineLevel="0" collapsed="false">
      <c r="A584" s="0" t="s">
        <v>1155</v>
      </c>
      <c r="B584" s="0" t="n">
        <v>-1.0503364</v>
      </c>
      <c r="C584" s="0" t="n">
        <f aca="false">(-1)*2^(-1*B584)</f>
        <v>-2.07101269917492</v>
      </c>
      <c r="D584" s="0" t="s">
        <v>1156</v>
      </c>
    </row>
    <row r="585" customFormat="false" ht="15" hidden="false" customHeight="false" outlineLevel="0" collapsed="false">
      <c r="A585" s="0" t="s">
        <v>1157</v>
      </c>
      <c r="B585" s="0" t="n">
        <v>-1.04906215</v>
      </c>
      <c r="C585" s="0" t="n">
        <f aca="false">(-1)*2^(-1*B585)</f>
        <v>-2.06918429970956</v>
      </c>
      <c r="D585" s="0" t="s">
        <v>1158</v>
      </c>
    </row>
    <row r="586" customFormat="false" ht="15" hidden="false" customHeight="false" outlineLevel="0" collapsed="false">
      <c r="A586" s="0" t="s">
        <v>1159</v>
      </c>
      <c r="B586" s="0" t="n">
        <v>-1.0482422</v>
      </c>
      <c r="C586" s="0" t="n">
        <f aca="false">(-1)*2^(-1*B586)</f>
        <v>-2.0680086211538</v>
      </c>
      <c r="D586" s="0" t="s">
        <v>1160</v>
      </c>
    </row>
    <row r="587" customFormat="false" ht="15" hidden="false" customHeight="false" outlineLevel="0" collapsed="false">
      <c r="A587" s="9" t="s">
        <v>1161</v>
      </c>
      <c r="B587" s="9" t="n">
        <v>-1.0477622</v>
      </c>
      <c r="C587" s="9" t="n">
        <f aca="false">(-1)*2^(-1*B587)</f>
        <v>-2.06732068711598</v>
      </c>
      <c r="D587" s="9" t="s">
        <v>1162</v>
      </c>
    </row>
    <row r="588" customFormat="false" ht="15" hidden="false" customHeight="false" outlineLevel="0" collapsed="false">
      <c r="A588" s="0" t="s">
        <v>1163</v>
      </c>
      <c r="B588" s="0" t="n">
        <v>-1.04739205</v>
      </c>
      <c r="C588" s="0" t="n">
        <f aca="false">(-1)*2^(-1*B588)</f>
        <v>-2.06679034593259</v>
      </c>
      <c r="D588" s="0" t="s">
        <v>1164</v>
      </c>
    </row>
    <row r="589" customFormat="false" ht="15" hidden="false" customHeight="false" outlineLevel="0" collapsed="false">
      <c r="A589" s="0" t="s">
        <v>1165</v>
      </c>
      <c r="B589" s="0" t="n">
        <v>-1.0469556</v>
      </c>
      <c r="C589" s="0" t="n">
        <f aca="false">(-1)*2^(-1*B589)</f>
        <v>-2.0661651866379</v>
      </c>
      <c r="D589" s="0" t="s">
        <v>1166</v>
      </c>
    </row>
    <row r="590" customFormat="false" ht="15" hidden="false" customHeight="false" outlineLevel="0" collapsed="false">
      <c r="A590" s="0" t="s">
        <v>1167</v>
      </c>
      <c r="B590" s="0" t="n">
        <v>-1.04543255</v>
      </c>
      <c r="C590" s="0" t="n">
        <f aca="false">(-1)*2^(-1*B590)</f>
        <v>-2.06398509153164</v>
      </c>
      <c r="D590" s="0" t="s">
        <v>1168</v>
      </c>
    </row>
    <row r="591" customFormat="false" ht="15" hidden="false" customHeight="false" outlineLevel="0" collapsed="false">
      <c r="A591" s="0" t="s">
        <v>1169</v>
      </c>
      <c r="B591" s="0" t="n">
        <v>-1.04118625</v>
      </c>
      <c r="C591" s="0" t="n">
        <f aca="false">(-1)*2^(-1*B591)</f>
        <v>-2.05791907323841</v>
      </c>
      <c r="D591" s="0" t="s">
        <v>1170</v>
      </c>
    </row>
    <row r="592" customFormat="false" ht="15" hidden="false" customHeight="false" outlineLevel="0" collapsed="false">
      <c r="A592" s="0" t="s">
        <v>1171</v>
      </c>
      <c r="B592" s="0" t="n">
        <v>-1.040642</v>
      </c>
      <c r="C592" s="0" t="n">
        <f aca="false">(-1)*2^(-1*B592)</f>
        <v>-2.05714287924814</v>
      </c>
      <c r="D592" s="0" t="s">
        <v>1172</v>
      </c>
    </row>
    <row r="593" customFormat="false" ht="15" hidden="false" customHeight="false" outlineLevel="0" collapsed="false">
      <c r="A593" s="3" t="s">
        <v>1173</v>
      </c>
      <c r="B593" s="3" t="n">
        <v>-1.0405896</v>
      </c>
      <c r="C593" s="3" t="n">
        <f aca="false">(-1)*2^(-1*B593)</f>
        <v>-2.05706816329899</v>
      </c>
      <c r="D593" s="3" t="s">
        <v>1174</v>
      </c>
    </row>
    <row r="594" customFormat="false" ht="15" hidden="false" customHeight="false" outlineLevel="0" collapsed="false">
      <c r="A594" s="0" t="s">
        <v>1175</v>
      </c>
      <c r="B594" s="0" t="n">
        <v>-1.04000385</v>
      </c>
      <c r="C594" s="0" t="n">
        <f aca="false">(-1)*2^(-1*B594)</f>
        <v>-2.0562331406028</v>
      </c>
      <c r="D594" s="0" t="s">
        <v>1176</v>
      </c>
    </row>
    <row r="595" customFormat="false" ht="15" hidden="false" customHeight="false" outlineLevel="0" collapsed="false">
      <c r="A595" s="0" t="s">
        <v>1177</v>
      </c>
      <c r="B595" s="0" t="n">
        <v>-1.0379486</v>
      </c>
      <c r="C595" s="0" t="n">
        <f aca="false">(-1)*2^(-1*B595)</f>
        <v>-2.05330593543531</v>
      </c>
      <c r="D595" s="0" t="s">
        <v>1178</v>
      </c>
    </row>
    <row r="596" customFormat="false" ht="15" hidden="false" customHeight="false" outlineLevel="0" collapsed="false">
      <c r="A596" s="0" t="s">
        <v>1179</v>
      </c>
      <c r="B596" s="0" t="n">
        <v>-1.03779595</v>
      </c>
      <c r="C596" s="0" t="n">
        <f aca="false">(-1)*2^(-1*B596)</f>
        <v>-2.05308868885129</v>
      </c>
      <c r="D596" s="0" t="s">
        <v>1180</v>
      </c>
    </row>
    <row r="597" customFormat="false" ht="15" hidden="false" customHeight="false" outlineLevel="0" collapsed="false">
      <c r="A597" s="0" t="s">
        <v>1181</v>
      </c>
      <c r="B597" s="0" t="n">
        <v>-1.0377118</v>
      </c>
      <c r="C597" s="0" t="n">
        <f aca="false">(-1)*2^(-1*B597)</f>
        <v>-2.0529689390984</v>
      </c>
      <c r="D597" s="0" t="s">
        <v>1182</v>
      </c>
    </row>
    <row r="598" customFormat="false" ht="15" hidden="false" customHeight="false" outlineLevel="0" collapsed="false">
      <c r="A598" s="0" t="s">
        <v>1183</v>
      </c>
      <c r="B598" s="0" t="n">
        <v>-1.034879</v>
      </c>
      <c r="C598" s="0" t="n">
        <f aca="false">(-1)*2^(-1*B598)</f>
        <v>-2.04894179245354</v>
      </c>
      <c r="D598" s="0" t="s">
        <v>1184</v>
      </c>
    </row>
    <row r="599" customFormat="false" ht="15" hidden="false" customHeight="false" outlineLevel="0" collapsed="false">
      <c r="A599" s="0" t="s">
        <v>1185</v>
      </c>
      <c r="B599" s="0" t="n">
        <v>-1.03464375</v>
      </c>
      <c r="C599" s="0" t="n">
        <f aca="false">(-1)*2^(-1*B599)</f>
        <v>-2.04860771335443</v>
      </c>
      <c r="D599" s="0" t="s">
        <v>1186</v>
      </c>
    </row>
    <row r="600" customFormat="false" ht="15" hidden="false" customHeight="false" outlineLevel="0" collapsed="false">
      <c r="A600" s="0" t="s">
        <v>1187</v>
      </c>
      <c r="B600" s="0" t="n">
        <v>-1.0341605</v>
      </c>
      <c r="C600" s="0" t="n">
        <f aca="false">(-1)*2^(-1*B600)</f>
        <v>-2.04792161971523</v>
      </c>
      <c r="D600" s="0" t="s">
        <v>1188</v>
      </c>
    </row>
    <row r="601" customFormat="false" ht="15" hidden="false" customHeight="false" outlineLevel="0" collapsed="false">
      <c r="A601" s="0" t="s">
        <v>1189</v>
      </c>
      <c r="B601" s="0" t="n">
        <v>-1.03386212</v>
      </c>
      <c r="C601" s="0" t="n">
        <f aca="false">(-1)*2^(-1*B601)</f>
        <v>-2.04749810979113</v>
      </c>
      <c r="D601" s="0" t="s">
        <v>1190</v>
      </c>
    </row>
    <row r="602" customFormat="false" ht="15" hidden="false" customHeight="false" outlineLevel="0" collapsed="false">
      <c r="A602" s="0" t="s">
        <v>1191</v>
      </c>
      <c r="B602" s="0" t="n">
        <v>-1.033630175</v>
      </c>
      <c r="C602" s="0" t="n">
        <f aca="false">(-1)*2^(-1*B602)</f>
        <v>-2.04716895583844</v>
      </c>
      <c r="D602" s="0" t="s">
        <v>1192</v>
      </c>
    </row>
    <row r="603" customFormat="false" ht="15" hidden="false" customHeight="false" outlineLevel="0" collapsed="false">
      <c r="A603" s="0" t="s">
        <v>1193</v>
      </c>
      <c r="B603" s="0" t="n">
        <v>-1.03158217</v>
      </c>
      <c r="C603" s="0" t="n">
        <f aca="false">(-1)*2^(-1*B603)</f>
        <v>-2.04426492020004</v>
      </c>
      <c r="D603" s="0" t="s">
        <v>1194</v>
      </c>
    </row>
    <row r="604" customFormat="false" ht="15" hidden="false" customHeight="false" outlineLevel="0" collapsed="false">
      <c r="A604" s="0" t="s">
        <v>1195</v>
      </c>
      <c r="B604" s="0" t="n">
        <v>-1.02867905</v>
      </c>
      <c r="C604" s="0" t="n">
        <f aca="false">(-1)*2^(-1*B604)</f>
        <v>-2.0401554036379</v>
      </c>
      <c r="D604" s="0" t="s">
        <v>1196</v>
      </c>
    </row>
    <row r="605" customFormat="false" ht="15" hidden="false" customHeight="false" outlineLevel="0" collapsed="false">
      <c r="A605" s="0" t="s">
        <v>1197</v>
      </c>
      <c r="B605" s="0" t="n">
        <v>-1.02684405</v>
      </c>
      <c r="C605" s="0" t="n">
        <f aca="false">(-1)*2^(-1*B605)</f>
        <v>-2.03756212839593</v>
      </c>
      <c r="D605" s="0" t="s">
        <v>1198</v>
      </c>
    </row>
    <row r="606" customFormat="false" ht="15" hidden="false" customHeight="false" outlineLevel="0" collapsed="false">
      <c r="A606" s="0" t="s">
        <v>1199</v>
      </c>
      <c r="B606" s="0" t="n">
        <v>-1.02579035</v>
      </c>
      <c r="C606" s="0" t="n">
        <f aca="false">(-1)*2^(-1*B606)</f>
        <v>-2.03607449913196</v>
      </c>
      <c r="D606" s="0" t="s">
        <v>1200</v>
      </c>
    </row>
    <row r="607" customFormat="false" ht="15" hidden="false" customHeight="false" outlineLevel="0" collapsed="false">
      <c r="A607" s="0" t="s">
        <v>1201</v>
      </c>
      <c r="B607" s="0" t="n">
        <v>-1.02498907</v>
      </c>
      <c r="C607" s="0" t="n">
        <f aca="false">(-1)*2^(-1*B607)</f>
        <v>-2.03494396721066</v>
      </c>
      <c r="D607" s="0" t="s">
        <v>1202</v>
      </c>
    </row>
    <row r="608" customFormat="false" ht="15" hidden="false" customHeight="false" outlineLevel="0" collapsed="false">
      <c r="A608" s="0" t="s">
        <v>1203</v>
      </c>
      <c r="B608" s="0" t="n">
        <v>-1.02475705</v>
      </c>
      <c r="C608" s="0" t="n">
        <f aca="false">(-1)*2^(-1*B608)</f>
        <v>-2.03461672567896</v>
      </c>
      <c r="D608" s="0" t="s">
        <v>1204</v>
      </c>
    </row>
    <row r="609" customFormat="false" ht="15" hidden="false" customHeight="false" outlineLevel="0" collapsed="false">
      <c r="A609" s="0" t="s">
        <v>1205</v>
      </c>
      <c r="B609" s="0" t="n">
        <v>-1.02453555</v>
      </c>
      <c r="C609" s="0" t="n">
        <f aca="false">(-1)*2^(-1*B609)</f>
        <v>-2.03430437067824</v>
      </c>
      <c r="D609" s="0" t="s">
        <v>1206</v>
      </c>
    </row>
    <row r="610" customFormat="false" ht="15" hidden="false" customHeight="false" outlineLevel="0" collapsed="false">
      <c r="A610" s="0" t="s">
        <v>1207</v>
      </c>
      <c r="B610" s="0" t="n">
        <v>-1.0242612</v>
      </c>
      <c r="C610" s="0" t="n">
        <f aca="false">(-1)*2^(-1*B610)</f>
        <v>-2.03391755411269</v>
      </c>
      <c r="D610" s="0" t="s">
        <v>1208</v>
      </c>
    </row>
    <row r="611" customFormat="false" ht="15" hidden="false" customHeight="false" outlineLevel="0" collapsed="false">
      <c r="A611" s="0" t="s">
        <v>1209</v>
      </c>
      <c r="B611" s="0" t="n">
        <v>-1.02264265</v>
      </c>
      <c r="C611" s="0" t="n">
        <f aca="false">(-1)*2^(-1*B611)</f>
        <v>-2.03163699500671</v>
      </c>
      <c r="D611" s="0" t="s">
        <v>1210</v>
      </c>
    </row>
    <row r="612" customFormat="false" ht="15" hidden="false" customHeight="false" outlineLevel="0" collapsed="false">
      <c r="A612" s="10" t="s">
        <v>1211</v>
      </c>
      <c r="B612" s="10" t="n">
        <v>-1.0222301</v>
      </c>
      <c r="C612" s="10" t="n">
        <f aca="false">(-1)*2^(-1*B612)</f>
        <v>-2.03105611547784</v>
      </c>
      <c r="D612" s="10" t="s">
        <v>1212</v>
      </c>
    </row>
    <row r="613" customFormat="false" ht="15" hidden="false" customHeight="false" outlineLevel="0" collapsed="false">
      <c r="A613" s="4" t="s">
        <v>1213</v>
      </c>
      <c r="B613" s="4" t="n">
        <v>-1.0207922</v>
      </c>
      <c r="C613" s="4" t="n">
        <f aca="false">(-1)*2^(-1*B613)</f>
        <v>-2.02903281837442</v>
      </c>
      <c r="D613" s="4" t="s">
        <v>1214</v>
      </c>
    </row>
    <row r="614" customFormat="false" ht="15" hidden="false" customHeight="false" outlineLevel="0" collapsed="false">
      <c r="A614" s="5" t="s">
        <v>1215</v>
      </c>
      <c r="B614" s="5" t="n">
        <v>-1.0189656</v>
      </c>
      <c r="C614" s="5" t="n">
        <f aca="false">(-1)*2^(-1*B614)</f>
        <v>-2.0264654801662</v>
      </c>
      <c r="D614" s="5" t="s">
        <v>1216</v>
      </c>
    </row>
    <row r="615" customFormat="false" ht="15" hidden="false" customHeight="false" outlineLevel="0" collapsed="false">
      <c r="A615" s="0" t="s">
        <v>1217</v>
      </c>
      <c r="B615" s="0" t="n">
        <v>-1.0188437</v>
      </c>
      <c r="C615" s="0" t="n">
        <f aca="false">(-1)*2^(-1*B615)</f>
        <v>-2.02629426192594</v>
      </c>
      <c r="D615" s="0" t="s">
        <v>1218</v>
      </c>
    </row>
    <row r="616" customFormat="false" ht="15" hidden="false" customHeight="false" outlineLevel="0" collapsed="false">
      <c r="A616" s="0" t="s">
        <v>1219</v>
      </c>
      <c r="B616" s="0" t="n">
        <v>-1.0184424</v>
      </c>
      <c r="C616" s="0" t="n">
        <f aca="false">(-1)*2^(-1*B616)</f>
        <v>-2.02573070637082</v>
      </c>
      <c r="D616" s="0" t="s">
        <v>1220</v>
      </c>
    </row>
    <row r="617" customFormat="false" ht="15" hidden="false" customHeight="false" outlineLevel="0" collapsed="false">
      <c r="A617" s="0" t="s">
        <v>1221</v>
      </c>
      <c r="B617" s="0" t="n">
        <v>-1.01815295</v>
      </c>
      <c r="C617" s="0" t="n">
        <f aca="false">(-1)*2^(-1*B617)</f>
        <v>-2.02532432184715</v>
      </c>
      <c r="D617" s="0" t="s">
        <v>1222</v>
      </c>
    </row>
    <row r="618" customFormat="false" ht="15" hidden="false" customHeight="false" outlineLevel="0" collapsed="false">
      <c r="A618" s="0" t="s">
        <v>1223</v>
      </c>
      <c r="B618" s="0" t="n">
        <v>-1.017127615</v>
      </c>
      <c r="C618" s="0" t="n">
        <f aca="false">(-1)*2^(-1*B618)</f>
        <v>-2.02388541889916</v>
      </c>
      <c r="D618" s="0" t="s">
        <v>1224</v>
      </c>
    </row>
    <row r="619" customFormat="false" ht="15" hidden="false" customHeight="false" outlineLevel="0" collapsed="false">
      <c r="A619" s="0" t="s">
        <v>1225</v>
      </c>
      <c r="B619" s="0" t="n">
        <v>-1.01698105</v>
      </c>
      <c r="C619" s="0" t="n">
        <f aca="false">(-1)*2^(-1*B619)</f>
        <v>-2.0236798205634</v>
      </c>
      <c r="D619" s="0" t="s">
        <v>1226</v>
      </c>
    </row>
    <row r="620" customFormat="false" ht="15" hidden="false" customHeight="false" outlineLevel="0" collapsed="false">
      <c r="A620" s="9" t="s">
        <v>1227</v>
      </c>
      <c r="B620" s="9" t="n">
        <v>-1.01684925</v>
      </c>
      <c r="C620" s="9" t="n">
        <f aca="false">(-1)*2^(-1*B620)</f>
        <v>-2.02349495209864</v>
      </c>
      <c r="D620" s="9" t="s">
        <v>1228</v>
      </c>
    </row>
    <row r="621" customFormat="false" ht="15" hidden="false" customHeight="false" outlineLevel="0" collapsed="false">
      <c r="A621" s="0" t="s">
        <v>1229</v>
      </c>
      <c r="B621" s="0" t="n">
        <v>-1.0158304</v>
      </c>
      <c r="C621" s="0" t="n">
        <f aca="false">(-1)*2^(-1*B621)</f>
        <v>-2.02206643812503</v>
      </c>
      <c r="D621" s="0" t="s">
        <v>1230</v>
      </c>
    </row>
    <row r="622" customFormat="false" ht="15" hidden="false" customHeight="false" outlineLevel="0" collapsed="false">
      <c r="A622" s="0" t="s">
        <v>1231</v>
      </c>
      <c r="B622" s="0" t="n">
        <v>-1.015553</v>
      </c>
      <c r="C622" s="0" t="n">
        <f aca="false">(-1)*2^(-1*B622)</f>
        <v>-2.02167767453273</v>
      </c>
      <c r="D622" s="0" t="s">
        <v>1232</v>
      </c>
    </row>
    <row r="623" customFormat="false" ht="15" hidden="false" customHeight="false" outlineLevel="0" collapsed="false">
      <c r="A623" s="0" t="s">
        <v>1233</v>
      </c>
      <c r="B623" s="0" t="n">
        <v>-1.01458963</v>
      </c>
      <c r="C623" s="0" t="n">
        <f aca="false">(-1)*2^(-1*B623)</f>
        <v>-2.02032813534322</v>
      </c>
      <c r="D623" s="0" t="s">
        <v>1234</v>
      </c>
    </row>
    <row r="624" customFormat="false" ht="15" hidden="false" customHeight="false" outlineLevel="0" collapsed="false">
      <c r="A624" s="0" t="s">
        <v>1235</v>
      </c>
      <c r="B624" s="0" t="n">
        <v>-1.01372835</v>
      </c>
      <c r="C624" s="0" t="n">
        <f aca="false">(-1)*2^(-1*B624)</f>
        <v>-2.0191223719175</v>
      </c>
      <c r="D624" s="0" t="s">
        <v>1236</v>
      </c>
    </row>
    <row r="625" customFormat="false" ht="15" hidden="false" customHeight="false" outlineLevel="0" collapsed="false">
      <c r="A625" s="0" t="s">
        <v>1237</v>
      </c>
      <c r="B625" s="0" t="n">
        <v>-1.013408925</v>
      </c>
      <c r="C625" s="0" t="n">
        <f aca="false">(-1)*2^(-1*B625)</f>
        <v>-2.01867537047158</v>
      </c>
      <c r="D625" s="0" t="s">
        <v>1238</v>
      </c>
    </row>
    <row r="626" customFormat="false" ht="15" hidden="false" customHeight="false" outlineLevel="0" collapsed="false">
      <c r="A626" s="0" t="s">
        <v>1239</v>
      </c>
      <c r="B626" s="0" t="n">
        <v>-1.011776475</v>
      </c>
      <c r="C626" s="0" t="n">
        <f aca="false">(-1)*2^(-1*B626)</f>
        <v>-2.01639247435917</v>
      </c>
      <c r="D626" s="0" t="s">
        <v>1240</v>
      </c>
    </row>
    <row r="627" customFormat="false" ht="15" hidden="false" customHeight="false" outlineLevel="0" collapsed="false">
      <c r="A627" s="0" t="s">
        <v>1241</v>
      </c>
      <c r="B627" s="0" t="n">
        <v>-1.01073538</v>
      </c>
      <c r="C627" s="0" t="n">
        <f aca="false">(-1)*2^(-1*B627)</f>
        <v>-2.01493790579095</v>
      </c>
      <c r="D627" s="0" t="s">
        <v>1242</v>
      </c>
    </row>
    <row r="628" customFormat="false" ht="15" hidden="false" customHeight="false" outlineLevel="0" collapsed="false">
      <c r="A628" s="0" t="s">
        <v>1243</v>
      </c>
      <c r="B628" s="0" t="n">
        <v>-1.01071975</v>
      </c>
      <c r="C628" s="0" t="n">
        <f aca="false">(-1)*2^(-1*B628)</f>
        <v>-2.0149160762927</v>
      </c>
      <c r="D628" s="0" t="s">
        <v>1244</v>
      </c>
    </row>
    <row r="629" customFormat="false" ht="15" hidden="false" customHeight="false" outlineLevel="0" collapsed="false">
      <c r="A629" s="3" t="s">
        <v>1245</v>
      </c>
      <c r="B629" s="3" t="n">
        <v>-1.00943708</v>
      </c>
      <c r="C629" s="3" t="n">
        <f aca="false">(-1)*2^(-1*B629)</f>
        <v>-2.0131254526539</v>
      </c>
      <c r="D629" s="3" t="s">
        <v>1246</v>
      </c>
    </row>
    <row r="630" customFormat="false" ht="15" hidden="false" customHeight="false" outlineLevel="0" collapsed="false">
      <c r="A630" s="0" t="s">
        <v>1247</v>
      </c>
      <c r="B630" s="0" t="n">
        <v>-1.0085148</v>
      </c>
      <c r="C630" s="0" t="n">
        <f aca="false">(-1)*2^(-1*B630)</f>
        <v>-2.01183892157442</v>
      </c>
      <c r="D630" s="0" t="s">
        <v>1248</v>
      </c>
    </row>
    <row r="631" customFormat="false" ht="15" hidden="false" customHeight="false" outlineLevel="0" collapsed="false">
      <c r="A631" s="0" t="s">
        <v>1249</v>
      </c>
      <c r="B631" s="0" t="n">
        <v>-1.0078141</v>
      </c>
      <c r="C631" s="0" t="n">
        <f aca="false">(-1)*2^(-1*B631)</f>
        <v>-2.01086203234173</v>
      </c>
      <c r="D631" s="0" t="s">
        <v>1250</v>
      </c>
    </row>
    <row r="632" customFormat="false" ht="15" hidden="false" customHeight="false" outlineLevel="0" collapsed="false">
      <c r="A632" s="0" t="s">
        <v>1251</v>
      </c>
      <c r="B632" s="0" t="n">
        <v>-1.00745003</v>
      </c>
      <c r="C632" s="0" t="n">
        <f aca="false">(-1)*2^(-1*B632)</f>
        <v>-2.01035464709841</v>
      </c>
      <c r="D632" s="0" t="s">
        <v>1252</v>
      </c>
    </row>
    <row r="633" customFormat="false" ht="15" hidden="false" customHeight="false" outlineLevel="0" collapsed="false">
      <c r="A633" s="0" t="s">
        <v>1253</v>
      </c>
      <c r="B633" s="0" t="n">
        <v>-1.00744812</v>
      </c>
      <c r="C633" s="0" t="n">
        <f aca="false">(-1)*2^(-1*B633)</f>
        <v>-2.01035198556931</v>
      </c>
      <c r="D633" s="0" t="s">
        <v>1254</v>
      </c>
    </row>
    <row r="634" customFormat="false" ht="15" hidden="false" customHeight="false" outlineLevel="0" collapsed="false">
      <c r="A634" s="0" t="s">
        <v>1255</v>
      </c>
      <c r="B634" s="0" t="n">
        <v>-1.006139</v>
      </c>
      <c r="C634" s="0" t="n">
        <f aca="false">(-1)*2^(-1*B634)</f>
        <v>-2.00852859378036</v>
      </c>
      <c r="D634" s="0" t="s">
        <v>1256</v>
      </c>
    </row>
    <row r="635" customFormat="false" ht="15" hidden="false" customHeight="false" outlineLevel="0" collapsed="false">
      <c r="A635" s="0" t="s">
        <v>1257</v>
      </c>
      <c r="B635" s="0" t="n">
        <v>-1.0058413</v>
      </c>
      <c r="C635" s="0" t="n">
        <f aca="false">(-1)*2^(-1*B635)</f>
        <v>-2.00811417683337</v>
      </c>
    </row>
    <row r="636" customFormat="false" ht="15" hidden="false" customHeight="false" outlineLevel="0" collapsed="false">
      <c r="A636" s="0" t="s">
        <v>1258</v>
      </c>
      <c r="B636" s="0" t="n">
        <v>-1.00552365</v>
      </c>
      <c r="C636" s="0" t="n">
        <f aca="false">(-1)*2^(-1*B636)</f>
        <v>-2.00767208253624</v>
      </c>
      <c r="D636" s="0" t="s">
        <v>1259</v>
      </c>
    </row>
    <row r="637" customFormat="false" ht="15" hidden="false" customHeight="false" outlineLevel="0" collapsed="false">
      <c r="A637" s="0" t="s">
        <v>1260</v>
      </c>
      <c r="B637" s="0" t="n">
        <v>-1.005264675</v>
      </c>
      <c r="C637" s="0" t="n">
        <f aca="false">(-1)*2^(-1*B637)</f>
        <v>-2.0073117221002</v>
      </c>
      <c r="D637" s="0" t="s">
        <v>1261</v>
      </c>
    </row>
    <row r="638" customFormat="false" ht="15" hidden="false" customHeight="false" outlineLevel="0" collapsed="false">
      <c r="A638" s="0" t="s">
        <v>1262</v>
      </c>
      <c r="B638" s="0" t="n">
        <v>-1.004993565</v>
      </c>
      <c r="C638" s="0" t="n">
        <f aca="false">(-1)*2^(-1*B638)</f>
        <v>-2.00693454526397</v>
      </c>
      <c r="D638" s="0" t="s">
        <v>1263</v>
      </c>
    </row>
    <row r="639" customFormat="false" ht="15" hidden="false" customHeight="false" outlineLevel="0" collapsed="false">
      <c r="A639" s="0" t="s">
        <v>1264</v>
      </c>
      <c r="B639" s="0" t="n">
        <v>-1.004957115</v>
      </c>
      <c r="C639" s="0" t="n">
        <f aca="false">(-1)*2^(-1*B639)</f>
        <v>-2.00688384027227</v>
      </c>
      <c r="D639" s="0" t="s">
        <v>1265</v>
      </c>
    </row>
    <row r="640" customFormat="false" ht="15" hidden="false" customHeight="false" outlineLevel="0" collapsed="false">
      <c r="A640" s="0" t="s">
        <v>1266</v>
      </c>
      <c r="B640" s="0" t="n">
        <v>-1</v>
      </c>
      <c r="C640" s="0" t="n">
        <f aca="false">(-1)*2^(-1*B640)</f>
        <v>-2</v>
      </c>
      <c r="D640" s="0" t="s">
        <v>126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4-22T22:00:03Z</dcterms:created>
  <dc:creator>Sven Willger</dc:creator>
  <dc:description/>
  <dc:language>en-US</dc:language>
  <cp:lastModifiedBy>Sven Willger</cp:lastModifiedBy>
  <dcterms:modified xsi:type="dcterms:W3CDTF">2011-04-22T22:01:38Z</dcterms:modified>
  <cp:revision>0</cp:revision>
  <dc:subject/>
  <dc:title/>
</cp:coreProperties>
</file>